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421"/>
  <workbookPr autoCompressPictures="0"/>
  <bookViews>
    <workbookView xWindow="3900" yWindow="-21600" windowWidth="23160" windowHeight="18540"/>
  </bookViews>
  <sheets>
    <sheet name="Gibbsite" sheetId="1" r:id="rId1"/>
    <sheet name="Activated Bauxite" sheetId="2" r:id="rId2"/>
    <sheet name="Bauxite" sheetId="3" r:id="rId3"/>
  </sheets>
  <externalReferences>
    <externalReference r:id="rId4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46" i="3" l="1"/>
  <c r="U47" i="3"/>
  <c r="U48" i="3"/>
  <c r="U49" i="3"/>
  <c r="U50" i="3"/>
  <c r="U51" i="3"/>
  <c r="U52" i="3"/>
  <c r="U53" i="3"/>
  <c r="U54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U75" i="3"/>
  <c r="U76" i="3"/>
  <c r="U77" i="3"/>
  <c r="U78" i="3"/>
  <c r="U79" i="3"/>
  <c r="U80" i="3"/>
  <c r="U81" i="3"/>
  <c r="U82" i="3"/>
  <c r="U83" i="3"/>
  <c r="U84" i="3"/>
  <c r="U85" i="3"/>
  <c r="U86" i="3"/>
  <c r="U87" i="3"/>
  <c r="U88" i="3"/>
  <c r="U89" i="3"/>
  <c r="U90" i="3"/>
  <c r="U91" i="3"/>
  <c r="U92" i="3"/>
  <c r="U93" i="3"/>
  <c r="U94" i="3"/>
  <c r="U95" i="3"/>
  <c r="U96" i="3"/>
  <c r="U97" i="3"/>
  <c r="U98" i="3"/>
  <c r="U99" i="3"/>
  <c r="U100" i="3"/>
  <c r="U101" i="3"/>
  <c r="U102" i="3"/>
  <c r="U103" i="3"/>
  <c r="U104" i="3"/>
  <c r="U105" i="3"/>
  <c r="U106" i="3"/>
  <c r="U107" i="3"/>
  <c r="U108" i="3"/>
  <c r="U109" i="3"/>
  <c r="U110" i="3"/>
  <c r="U111" i="3"/>
  <c r="U112" i="3"/>
  <c r="U113" i="3"/>
  <c r="U114" i="3"/>
  <c r="U115" i="3"/>
  <c r="U116" i="3"/>
  <c r="U117" i="3"/>
  <c r="U118" i="3"/>
  <c r="U119" i="3"/>
  <c r="U120" i="3"/>
  <c r="U121" i="3"/>
  <c r="U122" i="3"/>
  <c r="U123" i="3"/>
  <c r="U124" i="3"/>
  <c r="U125" i="3"/>
  <c r="U126" i="3"/>
  <c r="B5" i="3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0" i="2"/>
  <c r="U61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115" i="2"/>
  <c r="U116" i="2"/>
  <c r="U117" i="2"/>
  <c r="U118" i="2"/>
  <c r="U119" i="2"/>
  <c r="U120" i="2"/>
  <c r="U121" i="2"/>
  <c r="U122" i="2"/>
  <c r="U123" i="2"/>
  <c r="U124" i="2"/>
  <c r="U125" i="2"/>
  <c r="U126" i="2"/>
  <c r="X126" i="2"/>
  <c r="X125" i="2"/>
  <c r="X124" i="2"/>
  <c r="X123" i="2"/>
  <c r="X122" i="2"/>
  <c r="X121" i="2"/>
  <c r="X120" i="2"/>
  <c r="X119" i="2"/>
  <c r="X118" i="2"/>
  <c r="X117" i="2"/>
  <c r="X116" i="2"/>
  <c r="X115" i="2"/>
  <c r="X114" i="2"/>
  <c r="X113" i="2"/>
  <c r="X112" i="2"/>
  <c r="X111" i="2"/>
  <c r="X110" i="2"/>
  <c r="X109" i="2"/>
  <c r="X108" i="2"/>
  <c r="X107" i="2"/>
  <c r="X106" i="2"/>
  <c r="X105" i="2"/>
  <c r="X104" i="2"/>
  <c r="X103" i="2"/>
  <c r="X102" i="2"/>
  <c r="X101" i="2"/>
  <c r="X100" i="2"/>
  <c r="X99" i="2"/>
  <c r="X98" i="2"/>
  <c r="X97" i="2"/>
  <c r="X96" i="2"/>
  <c r="X95" i="2"/>
  <c r="X94" i="2"/>
  <c r="X93" i="2"/>
  <c r="X92" i="2"/>
  <c r="X91" i="2"/>
  <c r="X90" i="2"/>
  <c r="X89" i="2"/>
  <c r="X88" i="2"/>
  <c r="X87" i="2"/>
  <c r="X86" i="2"/>
  <c r="X85" i="2"/>
  <c r="X84" i="2"/>
  <c r="X83" i="2"/>
  <c r="X82" i="2"/>
  <c r="X81" i="2"/>
  <c r="X80" i="2"/>
  <c r="X79" i="2"/>
  <c r="X78" i="2"/>
  <c r="X77" i="2"/>
  <c r="X76" i="2"/>
  <c r="X75" i="2"/>
  <c r="X74" i="2"/>
  <c r="X73" i="2"/>
  <c r="X72" i="2"/>
  <c r="X71" i="2"/>
  <c r="X70" i="2"/>
  <c r="X69" i="2"/>
  <c r="X68" i="2"/>
  <c r="X67" i="2"/>
  <c r="X66" i="2"/>
  <c r="X65" i="2"/>
  <c r="X64" i="2"/>
  <c r="X63" i="2"/>
  <c r="X62" i="2"/>
  <c r="X61" i="2"/>
  <c r="X60" i="2"/>
  <c r="X59" i="2"/>
  <c r="X58" i="2"/>
  <c r="X57" i="2"/>
  <c r="X56" i="2"/>
  <c r="X55" i="2"/>
  <c r="X54" i="2"/>
  <c r="X53" i="2"/>
  <c r="X52" i="2"/>
  <c r="X51" i="2"/>
  <c r="X50" i="2"/>
  <c r="X49" i="2"/>
  <c r="X48" i="2"/>
  <c r="X47" i="2"/>
  <c r="X46" i="2"/>
  <c r="B5" i="2"/>
  <c r="B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66" i="1"/>
  <c r="U67" i="1"/>
  <c r="U68" i="1"/>
  <c r="U69" i="1"/>
  <c r="U70" i="1"/>
  <c r="U71" i="1"/>
  <c r="U72" i="1"/>
  <c r="U73" i="1"/>
  <c r="U74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U98" i="1"/>
  <c r="U99" i="1"/>
  <c r="U100" i="1"/>
  <c r="U101" i="1"/>
  <c r="U102" i="1"/>
  <c r="U103" i="1"/>
  <c r="U104" i="1"/>
  <c r="U105" i="1"/>
  <c r="U106" i="1"/>
  <c r="U107" i="1"/>
  <c r="U108" i="1"/>
  <c r="U109" i="1"/>
  <c r="U110" i="1"/>
  <c r="U111" i="1"/>
  <c r="U112" i="1"/>
  <c r="U113" i="1"/>
  <c r="U114" i="1"/>
  <c r="U115" i="1"/>
  <c r="U116" i="1"/>
  <c r="U117" i="1"/>
  <c r="U118" i="1"/>
  <c r="U119" i="1"/>
  <c r="U120" i="1"/>
  <c r="U121" i="1"/>
  <c r="U122" i="1"/>
  <c r="U123" i="1"/>
  <c r="U124" i="1"/>
  <c r="U125" i="1"/>
  <c r="U126" i="1"/>
</calcChain>
</file>

<file path=xl/sharedStrings.xml><?xml version="1.0" encoding="utf-8"?>
<sst xmlns="http://schemas.openxmlformats.org/spreadsheetml/2006/main" count="448" uniqueCount="207">
  <si>
    <t>Sample #</t>
  </si>
  <si>
    <t>[F-] (ppm)</t>
  </si>
  <si>
    <t>Adsorption Density (mg F-/g gibbsite)</t>
  </si>
  <si>
    <t>Initial [F-]</t>
  </si>
  <si>
    <t>Initial F- vol (mL)</t>
  </si>
  <si>
    <t>Init. F- vol error</t>
  </si>
  <si>
    <t>Init. [F-] error</t>
  </si>
  <si>
    <t>Final [F-] (ppm)</t>
  </si>
  <si>
    <t>Sample Stand Dev [F-] (ppm)</t>
  </si>
  <si>
    <t>Rel St Dev (%)</t>
  </si>
  <si>
    <t>Gibbsite error</t>
  </si>
  <si>
    <t>Error for F- adsorbed</t>
  </si>
  <si>
    <t>Standard Uncertainty Adsorption Density (mg F-/g gibbsite)</t>
  </si>
  <si>
    <t>5% error from analytical balance resolution in 614 Davis</t>
  </si>
  <si>
    <t>No Competitor</t>
  </si>
  <si>
    <t>Experiment: 4</t>
  </si>
  <si>
    <t>Date: 03/01/2017</t>
  </si>
  <si>
    <t>F0X0p6-3</t>
  </si>
  <si>
    <t>F5X0p6-3</t>
  </si>
  <si>
    <t>F10X0p6-3</t>
  </si>
  <si>
    <t>F20X0p6-3</t>
  </si>
  <si>
    <t>F40X0p6-3</t>
  </si>
  <si>
    <t>F60X0p6-3</t>
  </si>
  <si>
    <t>F80X0p6-3</t>
  </si>
  <si>
    <t>F100X0p6-3</t>
  </si>
  <si>
    <t>Final [F-]</t>
  </si>
  <si>
    <t>Adsorption Density</t>
  </si>
  <si>
    <t>No Competitor - Freundlich</t>
  </si>
  <si>
    <t>Sample</t>
  </si>
  <si>
    <t>Best Fit Model</t>
  </si>
  <si>
    <t>Parameters</t>
  </si>
  <si>
    <t>Estimates</t>
  </si>
  <si>
    <t>CI (low)</t>
  </si>
  <si>
    <t>CI (high)</t>
  </si>
  <si>
    <t>AICc</t>
  </si>
  <si>
    <t>R^2</t>
  </si>
  <si>
    <t>S^2</t>
  </si>
  <si>
    <t>Freundlich</t>
  </si>
  <si>
    <t>Kf</t>
  </si>
  <si>
    <t>1/nf</t>
  </si>
  <si>
    <t>Sulfate 5mM</t>
  </si>
  <si>
    <t>Isotherm Parameters</t>
  </si>
  <si>
    <t>Lamgmuir</t>
  </si>
  <si>
    <t>Model</t>
  </si>
  <si>
    <t>Fluoride Released</t>
  </si>
  <si>
    <t>Total Possible Fluoride</t>
  </si>
  <si>
    <t>Date: 3/15/2017</t>
  </si>
  <si>
    <t>Experiment: 6</t>
  </si>
  <si>
    <t>Desorption</t>
  </si>
  <si>
    <t>Gibbsite</t>
  </si>
  <si>
    <t>g/L</t>
  </si>
  <si>
    <t>Grams of Gibbsite</t>
  </si>
  <si>
    <t>g</t>
  </si>
  <si>
    <t>Experiment: 2</t>
  </si>
  <si>
    <t>Fluoride released</t>
  </si>
  <si>
    <t>F0X0p6-6-R</t>
  </si>
  <si>
    <t>F20X0p6-6R</t>
  </si>
  <si>
    <t>F40X0p6-6R</t>
  </si>
  <si>
    <t>F60X0p6-6R</t>
  </si>
  <si>
    <t>F80X0p6-6R</t>
  </si>
  <si>
    <t>F100X0p6-6R</t>
  </si>
  <si>
    <t>F0X0p6-7R</t>
  </si>
  <si>
    <t>F20X0p6-7R</t>
  </si>
  <si>
    <t>F40X0p6-7R</t>
  </si>
  <si>
    <t>F60X0p6-7R</t>
  </si>
  <si>
    <t>F80X0p6-7R</t>
  </si>
  <si>
    <t>F100X0p6-7R</t>
  </si>
  <si>
    <t>F0X0p6-8R</t>
  </si>
  <si>
    <t>F20X0p6-8R</t>
  </si>
  <si>
    <t>F40X0p6-8R</t>
  </si>
  <si>
    <t>F60X0p6-8R</t>
  </si>
  <si>
    <t>F80X0p6-8R</t>
  </si>
  <si>
    <t>F100X0p6-8R</t>
  </si>
  <si>
    <t>F0X0p6-2</t>
  </si>
  <si>
    <t>F5X0p6-2</t>
  </si>
  <si>
    <t>F10X0p6-2</t>
  </si>
  <si>
    <t>F20X0p6-2</t>
  </si>
  <si>
    <t>F40X0p6-2</t>
  </si>
  <si>
    <t>F60X0p6-2</t>
  </si>
  <si>
    <t>F80X0p6-2</t>
  </si>
  <si>
    <t>F100X0p6-2</t>
  </si>
  <si>
    <t>Experiment: 3</t>
  </si>
  <si>
    <t>F0X0p6-4</t>
  </si>
  <si>
    <t>F5X0p6-4</t>
  </si>
  <si>
    <t>F10X0p6-4</t>
  </si>
  <si>
    <t>F20X0p6-4</t>
  </si>
  <si>
    <t>F40X0p6-4</t>
  </si>
  <si>
    <t>F60X0p6-4</t>
  </si>
  <si>
    <t>F80X0p6-4</t>
  </si>
  <si>
    <t>F100X0p6-4</t>
  </si>
  <si>
    <t>Experiment 6</t>
  </si>
  <si>
    <t>Date May 2017</t>
  </si>
  <si>
    <t>F0X0p6-6-F</t>
  </si>
  <si>
    <t>F5X0p6-6F</t>
  </si>
  <si>
    <t>F10X0p6-6F</t>
  </si>
  <si>
    <t>F20X0p6-6F</t>
  </si>
  <si>
    <t>F40X0p6-6F</t>
  </si>
  <si>
    <t>F60X0p6-6F</t>
  </si>
  <si>
    <t>F80X0p6-6F</t>
  </si>
  <si>
    <t>F100X0p6-6F</t>
  </si>
  <si>
    <t>Experiment 7</t>
  </si>
  <si>
    <t>F0X0p6-7-F</t>
  </si>
  <si>
    <t>F5X0p6-7F</t>
  </si>
  <si>
    <t>F10X0p6-7F</t>
  </si>
  <si>
    <t>F20X0p6-7F</t>
  </si>
  <si>
    <t>F40X0p6-7F</t>
  </si>
  <si>
    <t>F60X0p6-7F</t>
  </si>
  <si>
    <t>F80X0p6-7F</t>
  </si>
  <si>
    <t>F100X0p6-7F</t>
  </si>
  <si>
    <t>Experiment 8</t>
  </si>
  <si>
    <t>F0X0p6-8-F</t>
  </si>
  <si>
    <t>F5X0p6-8F</t>
  </si>
  <si>
    <t>F10X0p6-8F</t>
  </si>
  <si>
    <t>F20X0p6-8F</t>
  </si>
  <si>
    <t>F40X0p6-8F</t>
  </si>
  <si>
    <t>F60X0p6-8F</t>
  </si>
  <si>
    <t>F80X0p6-8F</t>
  </si>
  <si>
    <t>F100X0p6-8F</t>
  </si>
  <si>
    <t>Adsorption</t>
  </si>
  <si>
    <t>Activated Bauxite</t>
  </si>
  <si>
    <t>Grams of Activated Bauxite</t>
  </si>
  <si>
    <t>F0X0p6-11R</t>
  </si>
  <si>
    <t>F20X0p6-11R</t>
  </si>
  <si>
    <t>F40X0p6-11R</t>
  </si>
  <si>
    <t>F60X0p6-11R</t>
  </si>
  <si>
    <t>F80X0p6-11R</t>
  </si>
  <si>
    <t>F100X0p6-11R</t>
  </si>
  <si>
    <t>F0X0p6-14R</t>
  </si>
  <si>
    <t>F20X0p6-14R</t>
  </si>
  <si>
    <t>F40X0p6-14R</t>
  </si>
  <si>
    <t>F60X0p6-14R</t>
  </si>
  <si>
    <t>F80X0p6-14R</t>
  </si>
  <si>
    <t>F100X0p6-14R</t>
  </si>
  <si>
    <t>F0X0p6-15R</t>
  </si>
  <si>
    <t>F20X0p6-15R</t>
  </si>
  <si>
    <t>F40X0p6-15R</t>
  </si>
  <si>
    <t>F60X0p6-15R</t>
  </si>
  <si>
    <t>F80X0p6-15R</t>
  </si>
  <si>
    <t>F100X0p6-15R</t>
  </si>
  <si>
    <t>F0X0p6-11F</t>
  </si>
  <si>
    <t>F5X0p6-11F</t>
  </si>
  <si>
    <t>F10X0p6-11F</t>
  </si>
  <si>
    <t>F20X0p6-11F</t>
  </si>
  <si>
    <t>F40X0p6-11F</t>
  </si>
  <si>
    <t>F60X0p6-11F</t>
  </si>
  <si>
    <t>F80X0p6-11F</t>
  </si>
  <si>
    <t>F100X0p6-11F</t>
  </si>
  <si>
    <t>F0X0p6-14F</t>
  </si>
  <si>
    <t>F5X0p6-14F</t>
  </si>
  <si>
    <t>F10X0p6-14F</t>
  </si>
  <si>
    <t>F20X0p6-14F</t>
  </si>
  <si>
    <t>F40X0p6-14F</t>
  </si>
  <si>
    <t>F60X0p6-14F</t>
  </si>
  <si>
    <t>F80X0p6-14F</t>
  </si>
  <si>
    <t>F100X0p6-14F</t>
  </si>
  <si>
    <t>F0X0p6-15F</t>
  </si>
  <si>
    <t>F5X0p6-15F</t>
  </si>
  <si>
    <t>F10X0p6-15F</t>
  </si>
  <si>
    <t>F20X0p6-15F</t>
  </si>
  <si>
    <t>F40X0p6-15F</t>
  </si>
  <si>
    <t>F60X0p6-15F</t>
  </si>
  <si>
    <t>F80X0p6-15F</t>
  </si>
  <si>
    <t>F100X0p6-15F</t>
  </si>
  <si>
    <t>Bauxite</t>
  </si>
  <si>
    <t>Grams of Bauxite</t>
  </si>
  <si>
    <t>F0X0p6-9R</t>
  </si>
  <si>
    <t>F20X0p6-9R</t>
  </si>
  <si>
    <t>F40X0p6-9R</t>
  </si>
  <si>
    <t>F60X0p6-9R</t>
  </si>
  <si>
    <t>F80X0p6-9R</t>
  </si>
  <si>
    <t>F100X0p6-9R</t>
  </si>
  <si>
    <t>F0X0p6-12R</t>
  </si>
  <si>
    <t>F20X0p6-12R</t>
  </si>
  <si>
    <t>F40X0p6-12R</t>
  </si>
  <si>
    <t>F60X0p6-12R</t>
  </si>
  <si>
    <t>F80X0p6-12R</t>
  </si>
  <si>
    <t>F100X0p6-12R</t>
  </si>
  <si>
    <t>F0X0p6-13R</t>
  </si>
  <si>
    <t>F20X0p6-13R</t>
  </si>
  <si>
    <t>F40X0p6-13R</t>
  </si>
  <si>
    <t>F60X0p6-13R</t>
  </si>
  <si>
    <t>F80X0p6-13R</t>
  </si>
  <si>
    <t>F100X0p6-13R</t>
  </si>
  <si>
    <t>F0X0p6-9F</t>
  </si>
  <si>
    <t>F5X0p6-9F</t>
  </si>
  <si>
    <t>F10X0p6-9F</t>
  </si>
  <si>
    <t>F20X0p6-9F</t>
  </si>
  <si>
    <t>F40X0p6-9F</t>
  </si>
  <si>
    <t>F60X0p6-9F</t>
  </si>
  <si>
    <t>F80X0p6-9F</t>
  </si>
  <si>
    <t>F100X0p6-9F</t>
  </si>
  <si>
    <t>F0X0p6-12F</t>
  </si>
  <si>
    <t>F5X0p6-12F</t>
  </si>
  <si>
    <t>F10X0p6-12F</t>
  </si>
  <si>
    <t>F20X0p6-12F</t>
  </si>
  <si>
    <t>F40X0p6-12F</t>
  </si>
  <si>
    <t>F60X0p6-12F</t>
  </si>
  <si>
    <t>F80X0p6-12F</t>
  </si>
  <si>
    <t>F100X0p6-12F</t>
  </si>
  <si>
    <t>F0X0p6-13F</t>
  </si>
  <si>
    <t>F5X0p6-13F</t>
  </si>
  <si>
    <t>F10X0p6-13F</t>
  </si>
  <si>
    <t>F20X0p6-13F</t>
  </si>
  <si>
    <t>F40X0p6-13F</t>
  </si>
  <si>
    <t>F60X0p6-13F</t>
  </si>
  <si>
    <t>F80X0p6-13F</t>
  </si>
  <si>
    <t>F100X0p6-13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5"/>
      <name val="Calibri"/>
      <family val="2"/>
      <scheme val="minor"/>
    </font>
    <font>
      <i/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rgb="FFC0504D"/>
      <name val="Calibri"/>
      <family val="2"/>
      <scheme val="minor"/>
    </font>
    <font>
      <b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74">
    <xf numFmtId="0" fontId="0" fillId="0" borderId="0" xfId="0"/>
    <xf numFmtId="0" fontId="4" fillId="0" borderId="0" xfId="0" applyFont="1"/>
    <xf numFmtId="0" fontId="5" fillId="0" borderId="1" xfId="0" applyFont="1" applyBorder="1"/>
    <xf numFmtId="0" fontId="6" fillId="0" borderId="1" xfId="0" applyFont="1" applyBorder="1"/>
    <xf numFmtId="0" fontId="7" fillId="0" borderId="0" xfId="0" applyFont="1"/>
    <xf numFmtId="0" fontId="9" fillId="0" borderId="0" xfId="0" applyFont="1" applyFill="1" applyBorder="1"/>
    <xf numFmtId="0" fontId="4" fillId="0" borderId="0" xfId="0" applyFont="1" applyBorder="1"/>
    <xf numFmtId="0" fontId="10" fillId="0" borderId="0" xfId="0" applyFont="1"/>
    <xf numFmtId="0" fontId="6" fillId="2" borderId="1" xfId="0" applyFont="1" applyFill="1" applyBorder="1"/>
    <xf numFmtId="0" fontId="6" fillId="3" borderId="1" xfId="0" applyFont="1" applyFill="1" applyBorder="1"/>
    <xf numFmtId="0" fontId="4" fillId="2" borderId="0" xfId="0" applyFont="1" applyFill="1"/>
    <xf numFmtId="0" fontId="4" fillId="3" borderId="0" xfId="0" applyFont="1" applyFill="1"/>
    <xf numFmtId="0" fontId="3" fillId="0" borderId="1" xfId="0" applyFont="1" applyBorder="1"/>
    <xf numFmtId="0" fontId="6" fillId="0" borderId="0" xfId="0" applyFont="1" applyBorder="1"/>
    <xf numFmtId="0" fontId="4" fillId="0" borderId="0" xfId="0" applyFont="1" applyAlignment="1"/>
    <xf numFmtId="0" fontId="11" fillId="0" borderId="0" xfId="0" applyFont="1" applyFill="1" applyBorder="1"/>
    <xf numFmtId="0" fontId="6" fillId="0" borderId="0" xfId="0" applyFont="1"/>
    <xf numFmtId="11" fontId="4" fillId="0" borderId="0" xfId="0" applyNumberFormat="1" applyFont="1"/>
    <xf numFmtId="0" fontId="4" fillId="0" borderId="0" xfId="0" applyFont="1" applyFill="1" applyBorder="1"/>
    <xf numFmtId="0" fontId="6" fillId="0" borderId="2" xfId="0" applyFont="1" applyBorder="1"/>
    <xf numFmtId="0" fontId="0" fillId="0" borderId="0" xfId="0" applyBorder="1"/>
    <xf numFmtId="0" fontId="0" fillId="0" borderId="3" xfId="0" applyFill="1" applyBorder="1"/>
    <xf numFmtId="11" fontId="0" fillId="0" borderId="3" xfId="0" applyNumberFormat="1" applyFill="1" applyBorder="1"/>
    <xf numFmtId="0" fontId="0" fillId="0" borderId="2" xfId="0" applyFill="1" applyBorder="1"/>
    <xf numFmtId="11" fontId="0" fillId="0" borderId="2" xfId="0" applyNumberFormat="1" applyFill="1" applyBorder="1"/>
    <xf numFmtId="0" fontId="0" fillId="0" borderId="3" xfId="0" applyBorder="1"/>
    <xf numFmtId="0" fontId="14" fillId="0" borderId="3" xfId="0" applyFont="1" applyFill="1" applyBorder="1"/>
    <xf numFmtId="11" fontId="14" fillId="0" borderId="3" xfId="0" applyNumberFormat="1" applyFont="1" applyFill="1" applyBorder="1"/>
    <xf numFmtId="0" fontId="14" fillId="0" borderId="0" xfId="0" applyFont="1" applyFill="1" applyBorder="1"/>
    <xf numFmtId="11" fontId="14" fillId="0" borderId="0" xfId="0" applyNumberFormat="1" applyFont="1" applyFill="1" applyBorder="1"/>
    <xf numFmtId="0" fontId="5" fillId="0" borderId="1" xfId="0" applyFont="1" applyFill="1" applyBorder="1"/>
    <xf numFmtId="0" fontId="4" fillId="0" borderId="0" xfId="0" applyFont="1" applyFill="1"/>
    <xf numFmtId="164" fontId="4" fillId="2" borderId="0" xfId="0" applyNumberFormat="1" applyFont="1" applyFill="1"/>
    <xf numFmtId="0" fontId="0" fillId="0" borderId="0" xfId="0" applyFont="1"/>
    <xf numFmtId="0" fontId="4" fillId="0" borderId="2" xfId="0" applyFont="1" applyBorder="1"/>
    <xf numFmtId="0" fontId="0" fillId="0" borderId="1" xfId="0" applyBorder="1"/>
    <xf numFmtId="0" fontId="3" fillId="0" borderId="0" xfId="0" applyFont="1"/>
    <xf numFmtId="164" fontId="2" fillId="0" borderId="0" xfId="1" applyNumberFormat="1" applyFill="1"/>
    <xf numFmtId="0" fontId="7" fillId="0" borderId="0" xfId="1" applyFont="1" applyFill="1"/>
    <xf numFmtId="0" fontId="2" fillId="0" borderId="0" xfId="1" applyFill="1"/>
    <xf numFmtId="0" fontId="0" fillId="0" borderId="0" xfId="0" applyFill="1"/>
    <xf numFmtId="0" fontId="3" fillId="0" borderId="1" xfId="0" applyFont="1" applyFill="1" applyBorder="1"/>
    <xf numFmtId="164" fontId="1" fillId="0" borderId="0" xfId="1" applyNumberFormat="1" applyFont="1" applyFill="1"/>
    <xf numFmtId="0" fontId="6" fillId="4" borderId="0" xfId="0" applyFont="1" applyFill="1"/>
    <xf numFmtId="0" fontId="0" fillId="4" borderId="0" xfId="0" applyFill="1"/>
    <xf numFmtId="0" fontId="3" fillId="5" borderId="0" xfId="0" applyFont="1" applyFill="1"/>
    <xf numFmtId="0" fontId="0" fillId="5" borderId="0" xfId="0" applyFill="1"/>
    <xf numFmtId="0" fontId="6" fillId="0" borderId="0" xfId="0" applyFont="1" applyFill="1" applyBorder="1"/>
    <xf numFmtId="0" fontId="5" fillId="0" borderId="0" xfId="0" applyFont="1"/>
    <xf numFmtId="0" fontId="15" fillId="0" borderId="0" xfId="0" applyFont="1"/>
    <xf numFmtId="164" fontId="15" fillId="0" borderId="0" xfId="0" applyNumberFormat="1" applyFont="1"/>
    <xf numFmtId="0" fontId="1" fillId="0" borderId="0" xfId="2"/>
    <xf numFmtId="164" fontId="1" fillId="0" borderId="0" xfId="2" applyNumberFormat="1" applyFill="1"/>
    <xf numFmtId="0" fontId="7" fillId="0" borderId="0" xfId="2" applyFont="1"/>
    <xf numFmtId="164" fontId="1" fillId="0" borderId="0" xfId="2" applyNumberFormat="1" applyFont="1" applyFill="1"/>
    <xf numFmtId="0" fontId="7" fillId="0" borderId="0" xfId="2" applyFont="1" applyFill="1"/>
    <xf numFmtId="0" fontId="1" fillId="0" borderId="0" xfId="2" applyFill="1"/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/>
    </xf>
    <xf numFmtId="15" fontId="0" fillId="0" borderId="0" xfId="0" applyNumberFormat="1" applyAlignment="1">
      <alignment horizontal="center"/>
    </xf>
    <xf numFmtId="0" fontId="6" fillId="0" borderId="1" xfId="0" applyFont="1" applyFill="1" applyBorder="1"/>
    <xf numFmtId="0" fontId="7" fillId="0" borderId="0" xfId="0" applyFont="1" applyFill="1"/>
    <xf numFmtId="164" fontId="12" fillId="0" borderId="0" xfId="2" applyNumberFormat="1" applyFont="1" applyFill="1"/>
    <xf numFmtId="0" fontId="13" fillId="0" borderId="0" xfId="0" applyFont="1" applyFill="1"/>
    <xf numFmtId="0" fontId="0" fillId="0" borderId="0" xfId="0" applyFill="1" applyAlignment="1">
      <alignment horizontal="center"/>
    </xf>
    <xf numFmtId="0" fontId="10" fillId="0" borderId="0" xfId="0" applyFont="1" applyFill="1"/>
    <xf numFmtId="164" fontId="8" fillId="0" borderId="0" xfId="0" applyNumberFormat="1" applyFont="1" applyFill="1" applyBorder="1"/>
    <xf numFmtId="164" fontId="9" fillId="0" borderId="0" xfId="0" applyNumberFormat="1" applyFont="1" applyFill="1" applyBorder="1"/>
    <xf numFmtId="164" fontId="12" fillId="0" borderId="0" xfId="1" applyNumberFormat="1" applyFont="1" applyFill="1"/>
    <xf numFmtId="164" fontId="12" fillId="0" borderId="0" xfId="0" applyNumberFormat="1" applyFont="1" applyFill="1"/>
    <xf numFmtId="164" fontId="0" fillId="0" borderId="0" xfId="0" applyNumberFormat="1" applyFill="1"/>
    <xf numFmtId="164" fontId="0" fillId="0" borderId="0" xfId="0" applyNumberFormat="1" applyFont="1" applyFill="1"/>
  </cellXfs>
  <cellStyles count="3">
    <cellStyle name="Normal" xfId="0" builtinId="0"/>
    <cellStyle name="Normal 2" xfId="1"/>
    <cellStyle name="Normal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externalLink" Target="externalLinks/externalLink1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   <Relationship Id="rId8" Type="http://schemas.openxmlformats.org/officeDocument/2006/relationships/calcChain" Target="calcChain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Gibbsite!$G$17</c:f>
              <c:strCache>
                <c:ptCount val="1"/>
                <c:pt idx="0">
                  <c:v>Desorption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Gibbsite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825786591996147</c:v>
                  </c:pt>
                  <c:pt idx="2">
                    <c:v>1.213252630876221</c:v>
                  </c:pt>
                  <c:pt idx="3">
                    <c:v>1.412831943104013</c:v>
                  </c:pt>
                  <c:pt idx="4">
                    <c:v>1.872838251017654</c:v>
                  </c:pt>
                  <c:pt idx="5">
                    <c:v>2.16537125050904</c:v>
                  </c:pt>
                  <c:pt idx="6">
                    <c:v>4.288487511582468</c:v>
                  </c:pt>
                  <c:pt idx="7">
                    <c:v>6.559146482240652</c:v>
                  </c:pt>
                </c:numCache>
              </c:numRef>
            </c:plus>
            <c:minus>
              <c:numRef>
                <c:f>Gibbsite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825786591996147</c:v>
                  </c:pt>
                  <c:pt idx="2">
                    <c:v>1.213252630876221</c:v>
                  </c:pt>
                  <c:pt idx="3">
                    <c:v>1.412831943104013</c:v>
                  </c:pt>
                  <c:pt idx="4">
                    <c:v>1.872838251017654</c:v>
                  </c:pt>
                  <c:pt idx="5">
                    <c:v>2.16537125050904</c:v>
                  </c:pt>
                  <c:pt idx="6">
                    <c:v>4.288487511582468</c:v>
                  </c:pt>
                  <c:pt idx="7">
                    <c:v>6.55914648224065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Gibbsite!$L$19:$L$26</c:f>
                <c:numCache>
                  <c:formatCode>General</c:formatCode>
                  <c:ptCount val="8"/>
                  <c:pt idx="0">
                    <c:v>0.102936344603654</c:v>
                  </c:pt>
                  <c:pt idx="1">
                    <c:v>0.200627290042785</c:v>
                  </c:pt>
                  <c:pt idx="2">
                    <c:v>0.098117855704689</c:v>
                  </c:pt>
                  <c:pt idx="3">
                    <c:v>0.127437100154507</c:v>
                  </c:pt>
                  <c:pt idx="4">
                    <c:v>0.47253390153642</c:v>
                  </c:pt>
                  <c:pt idx="5">
                    <c:v>0.924943971201585</c:v>
                  </c:pt>
                  <c:pt idx="6">
                    <c:v>2.755503004426543</c:v>
                  </c:pt>
                  <c:pt idx="7">
                    <c:v>2.440766473669269</c:v>
                  </c:pt>
                </c:numCache>
              </c:numRef>
            </c:plus>
            <c:minus>
              <c:numRef>
                <c:f>Gibbsite!$L$19:$L$26</c:f>
                <c:numCache>
                  <c:formatCode>General</c:formatCode>
                  <c:ptCount val="8"/>
                  <c:pt idx="0">
                    <c:v>0.102936344603654</c:v>
                  </c:pt>
                  <c:pt idx="1">
                    <c:v>0.200627290042785</c:v>
                  </c:pt>
                  <c:pt idx="2">
                    <c:v>0.098117855704689</c:v>
                  </c:pt>
                  <c:pt idx="3">
                    <c:v>0.127437100154507</c:v>
                  </c:pt>
                  <c:pt idx="4">
                    <c:v>0.47253390153642</c:v>
                  </c:pt>
                  <c:pt idx="5">
                    <c:v>0.924943971201585</c:v>
                  </c:pt>
                  <c:pt idx="6">
                    <c:v>2.755503004426543</c:v>
                  </c:pt>
                  <c:pt idx="7">
                    <c:v>2.440766473669269</c:v>
                  </c:pt>
                </c:numCache>
              </c:numRef>
            </c:minus>
          </c:errBars>
          <c:xVal>
            <c:numRef>
              <c:f>Gibbsite!$K$19:$K$26</c:f>
              <c:numCache>
                <c:formatCode>General</c:formatCode>
                <c:ptCount val="8"/>
                <c:pt idx="0">
                  <c:v>0.174029645665453</c:v>
                </c:pt>
                <c:pt idx="1">
                  <c:v>0.759481513276249</c:v>
                </c:pt>
                <c:pt idx="2">
                  <c:v>1.676201030425038</c:v>
                </c:pt>
                <c:pt idx="3">
                  <c:v>2.911498585370588</c:v>
                </c:pt>
                <c:pt idx="4">
                  <c:v>3.929956184750168</c:v>
                </c:pt>
                <c:pt idx="5">
                  <c:v>6.092717709868193</c:v>
                </c:pt>
                <c:pt idx="6">
                  <c:v>40.66254512616531</c:v>
                </c:pt>
                <c:pt idx="7">
                  <c:v>40.3941353293849</c:v>
                </c:pt>
              </c:numCache>
            </c:numRef>
          </c:xVal>
          <c:yVal>
            <c:numRef>
              <c:f>Gibbsite!$N$19:$N$25</c:f>
              <c:numCache>
                <c:formatCode>General</c:formatCode>
                <c:ptCount val="7"/>
                <c:pt idx="1">
                  <c:v>16.02088841847726</c:v>
                </c:pt>
                <c:pt idx="2">
                  <c:v>24.18557211107629</c:v>
                </c:pt>
                <c:pt idx="3">
                  <c:v>28.14145367588566</c:v>
                </c:pt>
                <c:pt idx="4">
                  <c:v>36.24490825733588</c:v>
                </c:pt>
                <c:pt idx="5">
                  <c:v>39.15767191933607</c:v>
                </c:pt>
                <c:pt idx="6">
                  <c:v>65.721603053874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C7-4531-9876-AB7F4D52BB9D}"/>
            </c:ext>
          </c:extLst>
        </c:ser>
        <c:ser>
          <c:idx val="1"/>
          <c:order val="1"/>
          <c:tx>
            <c:strRef>
              <c:f>Gibbsite!$G$7</c:f>
              <c:strCache>
                <c:ptCount val="1"/>
                <c:pt idx="0">
                  <c:v>Adsorption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Gibbsite!$Q$9:$Q$16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plus>
            <c:minus>
              <c:numRef>
                <c:f>Gibbsite!$Q$9:$Q$16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Gibbsite!$Q$9:$Q$16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plus>
            <c:minus>
              <c:numRef>
                <c:f>Gibbsite!$Q$9:$Q$16</c:f>
                <c:numCache>
                  <c:formatCode>General</c:formatCode>
                  <c:ptCount val="8"/>
                  <c:pt idx="2">
                    <c:v>0.533880969025096</c:v>
                  </c:pt>
                  <c:pt idx="3">
                    <c:v>1.091312015184075</c:v>
                  </c:pt>
                  <c:pt idx="4">
                    <c:v>2.129726485637893</c:v>
                  </c:pt>
                  <c:pt idx="5">
                    <c:v>3.598279829386811</c:v>
                  </c:pt>
                  <c:pt idx="6">
                    <c:v>3.124854087363271</c:v>
                  </c:pt>
                  <c:pt idx="7">
                    <c:v>4.019563492628566</c:v>
                  </c:pt>
                </c:numCache>
              </c:numRef>
            </c:minus>
          </c:errBars>
          <c:xVal>
            <c:numRef>
              <c:f>Gibbsite!$K$9:$K$16</c:f>
              <c:numCache>
                <c:formatCode>0.000</c:formatCode>
                <c:ptCount val="8"/>
                <c:pt idx="0">
                  <c:v>0.0857770780620564</c:v>
                </c:pt>
                <c:pt idx="1">
                  <c:v>0.13645199731026</c:v>
                </c:pt>
                <c:pt idx="2">
                  <c:v>0.392174299701375</c:v>
                </c:pt>
                <c:pt idx="3">
                  <c:v>3.597759424533347</c:v>
                </c:pt>
                <c:pt idx="4">
                  <c:v>15.04110858459133</c:v>
                </c:pt>
                <c:pt idx="5">
                  <c:v>28.85086063214485</c:v>
                </c:pt>
                <c:pt idx="6">
                  <c:v>41.65050309816465</c:v>
                </c:pt>
                <c:pt idx="7">
                  <c:v>57.02590164766801</c:v>
                </c:pt>
              </c:numCache>
            </c:numRef>
          </c:xVal>
          <c:yVal>
            <c:numRef>
              <c:f>Gibbsite!$N$9:$N$16</c:f>
              <c:numCache>
                <c:formatCode>General</c:formatCode>
                <c:ptCount val="8"/>
                <c:pt idx="1">
                  <c:v>4.859168510663432</c:v>
                </c:pt>
                <c:pt idx="2">
                  <c:v>9.607825700298624</c:v>
                </c:pt>
                <c:pt idx="3">
                  <c:v>16.40224057546665</c:v>
                </c:pt>
                <c:pt idx="4">
                  <c:v>24.95889141540867</c:v>
                </c:pt>
                <c:pt idx="5">
                  <c:v>31.14913936785515</c:v>
                </c:pt>
                <c:pt idx="6">
                  <c:v>38.34949690183535</c:v>
                </c:pt>
                <c:pt idx="7">
                  <c:v>42.97409835233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FC7-4531-9876-AB7F4D52BB9D}"/>
            </c:ext>
          </c:extLst>
        </c:ser>
        <c:ser>
          <c:idx val="2"/>
          <c:order val="2"/>
          <c:tx>
            <c:strRef>
              <c:f>Gibbsite!$U$44</c:f>
              <c:strCache>
                <c:ptCount val="1"/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Gibbsite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Gibbsite!$V$46:$V$146</c:f>
              <c:numCache>
                <c:formatCode>0.00E+00</c:formatCode>
                <c:ptCount val="10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FC7-4531-9876-AB7F4D52BB9D}"/>
            </c:ext>
          </c:extLst>
        </c:ser>
        <c:ser>
          <c:idx val="3"/>
          <c:order val="3"/>
          <c:tx>
            <c:strRef>
              <c:f>Gibbsite!$X$44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Gibbsite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Gibbsite!$X$46:$X$146</c:f>
              <c:numCache>
                <c:formatCode>0.00E+00</c:formatCode>
                <c:ptCount val="101"/>
                <c:pt idx="0">
                  <c:v>0.0</c:v>
                </c:pt>
                <c:pt idx="1">
                  <c:v>13.05642500952788</c:v>
                </c:pt>
                <c:pt idx="2">
                  <c:v>15.3427513615801</c:v>
                </c:pt>
                <c:pt idx="3">
                  <c:v>16.55498947530184</c:v>
                </c:pt>
                <c:pt idx="4">
                  <c:v>17.43691129670903</c:v>
                </c:pt>
                <c:pt idx="5">
                  <c:v>18.17435473845965</c:v>
                </c:pt>
                <c:pt idx="6">
                  <c:v>18.83576778298392</c:v>
                </c:pt>
                <c:pt idx="7">
                  <c:v>19.45225803524967</c:v>
                </c:pt>
                <c:pt idx="8">
                  <c:v>20.03999964992554</c:v>
                </c:pt>
                <c:pt idx="9">
                  <c:v>20.60823425506247</c:v>
                </c:pt>
                <c:pt idx="10">
                  <c:v>21.16262572654401</c:v>
                </c:pt>
                <c:pt idx="11">
                  <c:v>21.706838748059</c:v>
                </c:pt>
                <c:pt idx="12">
                  <c:v>22.24334936043365</c:v>
                </c:pt>
                <c:pt idx="13">
                  <c:v>22.77389073628558</c:v>
                </c:pt>
                <c:pt idx="14">
                  <c:v>23.29971233825709</c:v>
                </c:pt>
                <c:pt idx="15">
                  <c:v>23.82173766086168</c:v>
                </c:pt>
                <c:pt idx="16">
                  <c:v>24.34066402278264</c:v>
                </c:pt>
                <c:pt idx="17">
                  <c:v>24.85702781368182</c:v>
                </c:pt>
                <c:pt idx="18">
                  <c:v>25.37124838633744</c:v>
                </c:pt>
                <c:pt idx="19">
                  <c:v>25.88365832637616</c:v>
                </c:pt>
                <c:pt idx="20">
                  <c:v>26.39452478951196</c:v>
                </c:pt>
                <c:pt idx="21">
                  <c:v>26.90406483740396</c:v>
                </c:pt>
                <c:pt idx="22">
                  <c:v>27.41245665324767</c:v>
                </c:pt>
                <c:pt idx="23">
                  <c:v>27.91984787323303</c:v>
                </c:pt>
                <c:pt idx="24">
                  <c:v>28.42636186358547</c:v>
                </c:pt>
                <c:pt idx="25">
                  <c:v>28.93210251088038</c:v>
                </c:pt>
                <c:pt idx="26">
                  <c:v>29.43715792085194</c:v>
                </c:pt>
                <c:pt idx="27">
                  <c:v>29.94160330523844</c:v>
                </c:pt>
                <c:pt idx="28">
                  <c:v>30.445503257274</c:v>
                </c:pt>
                <c:pt idx="29">
                  <c:v>30.94891356172283</c:v>
                </c:pt>
                <c:pt idx="30">
                  <c:v>31.4518826468729</c:v>
                </c:pt>
                <c:pt idx="31">
                  <c:v>31.95445275847938</c:v>
                </c:pt>
                <c:pt idx="32">
                  <c:v>32.45666091585608</c:v>
                </c:pt>
                <c:pt idx="33">
                  <c:v>32.95853969586528</c:v>
                </c:pt>
                <c:pt idx="34">
                  <c:v>33.46011787989567</c:v>
                </c:pt>
                <c:pt idx="35">
                  <c:v>33.96142099097284</c:v>
                </c:pt>
                <c:pt idx="36">
                  <c:v>34.4624717421704</c:v>
                </c:pt>
                <c:pt idx="37">
                  <c:v>34.9632904129528</c:v>
                </c:pt>
                <c:pt idx="38">
                  <c:v>35.46389516661107</c:v>
                </c:pt>
                <c:pt idx="39">
                  <c:v>35.9643023192747</c:v>
                </c:pt>
                <c:pt idx="40">
                  <c:v>36.46452656890438</c:v>
                </c:pt>
                <c:pt idx="41">
                  <c:v>36.96458119104288</c:v>
                </c:pt>
                <c:pt idx="42">
                  <c:v>37.46447820682128</c:v>
                </c:pt>
                <c:pt idx="43">
                  <c:v>37.96422852770202</c:v>
                </c:pt>
                <c:pt idx="44">
                  <c:v>38.4638420806324</c:v>
                </c:pt>
                <c:pt idx="45">
                  <c:v>38.96332791663322</c:v>
                </c:pt>
                <c:pt idx="46">
                  <c:v>39.4626943053252</c:v>
                </c:pt>
                <c:pt idx="47">
                  <c:v>39.96194881747309</c:v>
                </c:pt>
                <c:pt idx="48">
                  <c:v>40.46109839728256</c:v>
                </c:pt>
                <c:pt idx="49">
                  <c:v>40.96014942590408</c:v>
                </c:pt>
                <c:pt idx="50">
                  <c:v>41.45910777736675</c:v>
                </c:pt>
                <c:pt idx="51">
                  <c:v>41.95797886797416</c:v>
                </c:pt>
                <c:pt idx="52">
                  <c:v>42.45676770003693</c:v>
                </c:pt>
                <c:pt idx="53">
                  <c:v>42.95547890068534</c:v>
                </c:pt>
                <c:pt idx="54">
                  <c:v>43.45411675639573</c:v>
                </c:pt>
                <c:pt idx="55">
                  <c:v>43.95268524377308</c:v>
                </c:pt>
                <c:pt idx="56">
                  <c:v>44.45118805705484</c:v>
                </c:pt>
                <c:pt idx="57">
                  <c:v>44.94962863273646</c:v>
                </c:pt>
                <c:pt idx="58">
                  <c:v>45.44801017166389</c:v>
                </c:pt>
                <c:pt idx="59">
                  <c:v>45.9463356588921</c:v>
                </c:pt>
                <c:pt idx="60">
                  <c:v>46.44460788156856</c:v>
                </c:pt>
                <c:pt idx="61">
                  <c:v>46.94282944506726</c:v>
                </c:pt>
                <c:pt idx="62">
                  <c:v>47.44100278756976</c:v>
                </c:pt>
                <c:pt idx="63">
                  <c:v>47.9391301932647</c:v>
                </c:pt>
                <c:pt idx="64">
                  <c:v>48.43721380431647</c:v>
                </c:pt>
                <c:pt idx="65">
                  <c:v>48.9352556317345</c:v>
                </c:pt>
                <c:pt idx="66">
                  <c:v>49.43325756525947</c:v>
                </c:pt>
                <c:pt idx="67">
                  <c:v>49.93122138236858</c:v>
                </c:pt>
                <c:pt idx="68">
                  <c:v>50.42914875649006</c:v>
                </c:pt>
                <c:pt idx="69">
                  <c:v>50.9270412645068</c:v>
                </c:pt>
                <c:pt idx="70">
                  <c:v>51.42490039361982</c:v>
                </c:pt>
                <c:pt idx="71">
                  <c:v>51.92272754763461</c:v>
                </c:pt>
                <c:pt idx="72">
                  <c:v>52.4205240527257</c:v>
                </c:pt>
                <c:pt idx="73">
                  <c:v>52.91829116272988</c:v>
                </c:pt>
                <c:pt idx="74">
                  <c:v>53.41603006401198</c:v>
                </c:pt>
                <c:pt idx="75">
                  <c:v>53.91374187994316</c:v>
                </c:pt>
                <c:pt idx="76">
                  <c:v>54.41142767502721</c:v>
                </c:pt>
                <c:pt idx="77">
                  <c:v>54.90908845870665</c:v>
                </c:pt>
                <c:pt idx="78">
                  <c:v>55.40672518887734</c:v>
                </c:pt>
                <c:pt idx="79">
                  <c:v>55.90433877513726</c:v>
                </c:pt>
                <c:pt idx="80">
                  <c:v>56.4019300817926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FC7-4531-9876-AB7F4D52B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6451992"/>
        <c:axId val="2146491160"/>
      </c:scatterChart>
      <c:valAx>
        <c:axId val="2146451992"/>
        <c:scaling>
          <c:orientation val="minMax"/>
          <c:max val="8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46491160"/>
        <c:crosses val="autoZero"/>
        <c:crossBetween val="midCat"/>
      </c:valAx>
      <c:valAx>
        <c:axId val="2146491160"/>
        <c:scaling>
          <c:orientation val="minMax"/>
          <c:max val="60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21464519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Activated Bauxite'!$G$17</c:f>
              <c:strCache>
                <c:ptCount val="1"/>
                <c:pt idx="0">
                  <c:v>Desorption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'Activated Bauxite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367435902858276</c:v>
                  </c:pt>
                  <c:pt idx="2">
                    <c:v>0.480449440335604</c:v>
                  </c:pt>
                  <c:pt idx="3">
                    <c:v>0.626899611006768</c:v>
                  </c:pt>
                  <c:pt idx="4">
                    <c:v>0.621687854365573</c:v>
                  </c:pt>
                  <c:pt idx="5">
                    <c:v>1.818942600514165</c:v>
                  </c:pt>
                  <c:pt idx="6">
                    <c:v>2.138486208303118</c:v>
                  </c:pt>
                  <c:pt idx="7">
                    <c:v>3.438384170264742</c:v>
                  </c:pt>
                </c:numCache>
              </c:numRef>
            </c:plus>
            <c:minus>
              <c:numRef>
                <c:f>'Activated Bauxite'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367435902858276</c:v>
                  </c:pt>
                  <c:pt idx="2">
                    <c:v>0.480449440335604</c:v>
                  </c:pt>
                  <c:pt idx="3">
                    <c:v>0.626899611006768</c:v>
                  </c:pt>
                  <c:pt idx="4">
                    <c:v>0.621687854365573</c:v>
                  </c:pt>
                  <c:pt idx="5">
                    <c:v>1.818942600514165</c:v>
                  </c:pt>
                  <c:pt idx="6">
                    <c:v>2.138486208303118</c:v>
                  </c:pt>
                  <c:pt idx="7">
                    <c:v>3.438384170264742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'Activated Bauxite'!$L$19:$L$26</c:f>
                <c:numCache>
                  <c:formatCode>General</c:formatCode>
                  <c:ptCount val="8"/>
                  <c:pt idx="0">
                    <c:v>0.016707338854832</c:v>
                  </c:pt>
                  <c:pt idx="1">
                    <c:v>0.161570003696076</c:v>
                  </c:pt>
                  <c:pt idx="2">
                    <c:v>0.0873840876436775</c:v>
                  </c:pt>
                  <c:pt idx="3">
                    <c:v>0.343468838540706</c:v>
                  </c:pt>
                  <c:pt idx="4">
                    <c:v>0.135269195388832</c:v>
                  </c:pt>
                  <c:pt idx="5">
                    <c:v>1.658081197032899</c:v>
                  </c:pt>
                  <c:pt idx="6">
                    <c:v>0.458442044404766</c:v>
                  </c:pt>
                  <c:pt idx="7">
                    <c:v>0.554899359170565</c:v>
                  </c:pt>
                </c:numCache>
              </c:numRef>
            </c:plus>
            <c:minus>
              <c:numRef>
                <c:f>'Activated Bauxite'!$L$19:$L$26</c:f>
                <c:numCache>
                  <c:formatCode>General</c:formatCode>
                  <c:ptCount val="8"/>
                  <c:pt idx="0">
                    <c:v>0.016707338854832</c:v>
                  </c:pt>
                  <c:pt idx="1">
                    <c:v>0.161570003696076</c:v>
                  </c:pt>
                  <c:pt idx="2">
                    <c:v>0.0873840876436775</c:v>
                  </c:pt>
                  <c:pt idx="3">
                    <c:v>0.343468838540706</c:v>
                  </c:pt>
                  <c:pt idx="4">
                    <c:v>0.135269195388832</c:v>
                  </c:pt>
                  <c:pt idx="5">
                    <c:v>1.658081197032899</c:v>
                  </c:pt>
                  <c:pt idx="6">
                    <c:v>0.458442044404766</c:v>
                  </c:pt>
                  <c:pt idx="7">
                    <c:v>0.554899359170565</c:v>
                  </c:pt>
                </c:numCache>
              </c:numRef>
            </c:minus>
          </c:errBars>
          <c:xVal>
            <c:numRef>
              <c:f>'Activated Bauxite'!$K$19:$K$26</c:f>
              <c:numCache>
                <c:formatCode>General</c:formatCode>
                <c:ptCount val="8"/>
                <c:pt idx="0">
                  <c:v>0.198656986907162</c:v>
                </c:pt>
                <c:pt idx="1">
                  <c:v>2.68968945666119</c:v>
                </c:pt>
                <c:pt idx="2">
                  <c:v>4.852746320698397</c:v>
                </c:pt>
                <c:pt idx="3">
                  <c:v>7.429925715400834</c:v>
                </c:pt>
                <c:pt idx="4">
                  <c:v>9.01803412874794</c:v>
                </c:pt>
                <c:pt idx="5">
                  <c:v>15.12108523570502</c:v>
                </c:pt>
                <c:pt idx="6">
                  <c:v>26.3558261648337</c:v>
                </c:pt>
                <c:pt idx="7">
                  <c:v>26.35687254443884</c:v>
                </c:pt>
              </c:numCache>
            </c:numRef>
          </c:xVal>
          <c:yVal>
            <c:numRef>
              <c:f>'Activated Bauxite'!$N$19:$N$25</c:f>
              <c:numCache>
                <c:formatCode>General</c:formatCode>
                <c:ptCount val="7"/>
                <c:pt idx="1">
                  <c:v>6.600128935027711</c:v>
                </c:pt>
                <c:pt idx="2">
                  <c:v>9.44871629536354</c:v>
                </c:pt>
                <c:pt idx="3">
                  <c:v>10.48869737865882</c:v>
                </c:pt>
                <c:pt idx="4">
                  <c:v>12.13584184352499</c:v>
                </c:pt>
                <c:pt idx="5">
                  <c:v>14.95748375493904</c:v>
                </c:pt>
                <c:pt idx="6">
                  <c:v>41.775344859651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C7-4531-9876-AB7F4D52BB9D}"/>
            </c:ext>
          </c:extLst>
        </c:ser>
        <c:ser>
          <c:idx val="1"/>
          <c:order val="1"/>
          <c:tx>
            <c:strRef>
              <c:f>'Activated Bauxite'!$G$7</c:f>
              <c:strCache>
                <c:ptCount val="1"/>
                <c:pt idx="0">
                  <c:v>Adsorption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'Activated Bauxite'!$Q$9:$Q$16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plus>
            <c:minus>
              <c:numRef>
                <c:f>'Activated Bauxite'!$Q$9:$Q$16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'Activated Bauxite'!$Q$9:$Q$16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plus>
            <c:minus>
              <c:numRef>
                <c:f>'Activated Bauxite'!$Q$9:$Q$16</c:f>
                <c:numCache>
                  <c:formatCode>General</c:formatCode>
                  <c:ptCount val="8"/>
                  <c:pt idx="2">
                    <c:v>0.329458248053485</c:v>
                  </c:pt>
                  <c:pt idx="3">
                    <c:v>0.516022664266486</c:v>
                  </c:pt>
                  <c:pt idx="4">
                    <c:v>0.663855949216313</c:v>
                  </c:pt>
                  <c:pt idx="5">
                    <c:v>0.798860626648554</c:v>
                  </c:pt>
                  <c:pt idx="6">
                    <c:v>1.108218971233938</c:v>
                  </c:pt>
                  <c:pt idx="7">
                    <c:v>2.618819978995193</c:v>
                  </c:pt>
                </c:numCache>
              </c:numRef>
            </c:minus>
          </c:errBars>
          <c:xVal>
            <c:numRef>
              <c:f>'Activated Bauxite'!$K$9:$K$16</c:f>
              <c:numCache>
                <c:formatCode>0.000</c:formatCode>
                <c:ptCount val="8"/>
                <c:pt idx="0">
                  <c:v>0.120293894268497</c:v>
                </c:pt>
                <c:pt idx="1">
                  <c:v>1.006316237507219</c:v>
                </c:pt>
                <c:pt idx="2">
                  <c:v>3.699763545253015</c:v>
                </c:pt>
                <c:pt idx="3">
                  <c:v>11.27387537716958</c:v>
                </c:pt>
                <c:pt idx="4">
                  <c:v>27.0510919830927</c:v>
                </c:pt>
                <c:pt idx="5">
                  <c:v>44.2961862167793</c:v>
                </c:pt>
                <c:pt idx="6">
                  <c:v>61.94328845023901</c:v>
                </c:pt>
                <c:pt idx="7">
                  <c:v>73.60150632563783</c:v>
                </c:pt>
              </c:numCache>
            </c:numRef>
          </c:xVal>
          <c:yVal>
            <c:numRef>
              <c:f>'Activated Bauxite'!$N$9:$N$15</c:f>
              <c:numCache>
                <c:formatCode>General</c:formatCode>
                <c:ptCount val="7"/>
                <c:pt idx="1">
                  <c:v>3.99368376249278</c:v>
                </c:pt>
                <c:pt idx="2">
                  <c:v>6.300236454746986</c:v>
                </c:pt>
                <c:pt idx="3">
                  <c:v>8.72612462283042</c:v>
                </c:pt>
                <c:pt idx="4">
                  <c:v>12.9489080169073</c:v>
                </c:pt>
                <c:pt idx="5">
                  <c:v>15.70381378322069</c:v>
                </c:pt>
                <c:pt idx="6">
                  <c:v>18.0567115497609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FC7-4531-9876-AB7F4D52BB9D}"/>
            </c:ext>
          </c:extLst>
        </c:ser>
        <c:ser>
          <c:idx val="2"/>
          <c:order val="2"/>
          <c:tx>
            <c:strRef>
              <c:f>'Activated Bauxite'!$U$44</c:f>
              <c:strCache>
                <c:ptCount val="1"/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'Activated Bauxite'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'Activated Bauxite'!$V$46:$V$146</c:f>
              <c:numCache>
                <c:formatCode>0.00E+00</c:formatCode>
                <c:ptCount val="10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FC7-4531-9876-AB7F4D52BB9D}"/>
            </c:ext>
          </c:extLst>
        </c:ser>
        <c:ser>
          <c:idx val="3"/>
          <c:order val="3"/>
          <c:tx>
            <c:strRef>
              <c:f>'Activated Bauxite'!$X$44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'Activated Bauxite'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'Activated Bauxite'!$X$46:$X$146</c:f>
              <c:numCache>
                <c:formatCode>0.00E+00</c:formatCode>
                <c:ptCount val="101"/>
                <c:pt idx="0">
                  <c:v>0.0</c:v>
                </c:pt>
                <c:pt idx="1">
                  <c:v>3.843995</c:v>
                </c:pt>
                <c:pt idx="2">
                  <c:v>4.978783077892016</c:v>
                </c:pt>
                <c:pt idx="3">
                  <c:v>5.792127598487104</c:v>
                </c:pt>
                <c:pt idx="4">
                  <c:v>6.448572627358751</c:v>
                </c:pt>
                <c:pt idx="5">
                  <c:v>7.008565289065078</c:v>
                </c:pt>
                <c:pt idx="6">
                  <c:v>7.502025073481864</c:v>
                </c:pt>
                <c:pt idx="7">
                  <c:v>7.946248872687613</c:v>
                </c:pt>
                <c:pt idx="8">
                  <c:v>8.3522596344822</c:v>
                </c:pt>
                <c:pt idx="9">
                  <c:v>8.727571736476241</c:v>
                </c:pt>
                <c:pt idx="10">
                  <c:v>9.077568066945607</c:v>
                </c:pt>
                <c:pt idx="11">
                  <c:v>9.406254253797552</c:v>
                </c:pt>
                <c:pt idx="12">
                  <c:v>9.71670241136451</c:v>
                </c:pt>
                <c:pt idx="13">
                  <c:v>10.01132724811645</c:v>
                </c:pt>
                <c:pt idx="14">
                  <c:v>10.29206578573999</c:v>
                </c:pt>
                <c:pt idx="15">
                  <c:v>10.56049876146888</c:v>
                </c:pt>
                <c:pt idx="16">
                  <c:v>10.81793522892734</c:v>
                </c:pt>
                <c:pt idx="17">
                  <c:v>11.06547309573859</c:v>
                </c:pt>
                <c:pt idx="18">
                  <c:v>11.30404344247496</c:v>
                </c:pt>
                <c:pt idx="19">
                  <c:v>11.5344436196896</c:v>
                </c:pt>
                <c:pt idx="20">
                  <c:v>11.75736240034696</c:v>
                </c:pt>
                <c:pt idx="21">
                  <c:v>11.97339939306398</c:v>
                </c:pt>
                <c:pt idx="22">
                  <c:v>12.18308023427633</c:v>
                </c:pt>
                <c:pt idx="23">
                  <c:v>12.38686862564149</c:v>
                </c:pt>
                <c:pt idx="24">
                  <c:v>12.58517597931687</c:v>
                </c:pt>
                <c:pt idx="25">
                  <c:v>12.77836922552913</c:v>
                </c:pt>
                <c:pt idx="26">
                  <c:v>12.96677719147955</c:v>
                </c:pt>
                <c:pt idx="27">
                  <c:v>13.15069585746601</c:v>
                </c:pt>
                <c:pt idx="28">
                  <c:v>13.33039272178909</c:v>
                </c:pt>
                <c:pt idx="29">
                  <c:v>13.50611045174379</c:v>
                </c:pt>
                <c:pt idx="30">
                  <c:v>13.67806995786958</c:v>
                </c:pt>
                <c:pt idx="31">
                  <c:v>13.84647299861262</c:v>
                </c:pt>
                <c:pt idx="32">
                  <c:v>14.01150439985362</c:v>
                </c:pt>
                <c:pt idx="33">
                  <c:v>14.17333395641969</c:v>
                </c:pt>
                <c:pt idx="34">
                  <c:v>14.33211806933481</c:v>
                </c:pt>
                <c:pt idx="35">
                  <c:v>14.48800116217396</c:v>
                </c:pt>
                <c:pt idx="36">
                  <c:v>14.64111691174171</c:v>
                </c:pt>
                <c:pt idx="37">
                  <c:v>14.79158932186378</c:v>
                </c:pt>
                <c:pt idx="38">
                  <c:v>14.93953366396421</c:v>
                </c:pt>
                <c:pt idx="39">
                  <c:v>15.08505730400306</c:v>
                </c:pt>
                <c:pt idx="40">
                  <c:v>15.22826043204825</c:v>
                </c:pt>
                <c:pt idx="41">
                  <c:v>15.36923670807845</c:v>
                </c:pt>
                <c:pt idx="42">
                  <c:v>15.50807383543149</c:v>
                </c:pt>
                <c:pt idx="43">
                  <c:v>15.6448540715245</c:v>
                </c:pt>
                <c:pt idx="44">
                  <c:v>15.77965468399821</c:v>
                </c:pt>
                <c:pt idx="45">
                  <c:v>15.91254835921816</c:v>
                </c:pt>
                <c:pt idx="46">
                  <c:v>16.04360356905131</c:v>
                </c:pt>
                <c:pt idx="47">
                  <c:v>16.17288490098931</c:v>
                </c:pt>
                <c:pt idx="48">
                  <c:v>16.30045335597886</c:v>
                </c:pt>
                <c:pt idx="49">
                  <c:v>16.42636661772171</c:v>
                </c:pt>
                <c:pt idx="50">
                  <c:v>16.55067929670058</c:v>
                </c:pt>
                <c:pt idx="51">
                  <c:v>16.67344315175852</c:v>
                </c:pt>
                <c:pt idx="52">
                  <c:v>16.79470729169381</c:v>
                </c:pt>
                <c:pt idx="53">
                  <c:v>16.91451835902066</c:v>
                </c:pt>
                <c:pt idx="54">
                  <c:v>17.03292069777833</c:v>
                </c:pt>
                <c:pt idx="55">
                  <c:v>17.14995650704183</c:v>
                </c:pt>
                <c:pt idx="56">
                  <c:v>17.26566598158907</c:v>
                </c:pt>
                <c:pt idx="57">
                  <c:v>17.38008744100802</c:v>
                </c:pt>
                <c:pt idx="58">
                  <c:v>17.49325744837921</c:v>
                </c:pt>
                <c:pt idx="59">
                  <c:v>17.60521091953962</c:v>
                </c:pt>
                <c:pt idx="60">
                  <c:v>17.71598122382163</c:v>
                </c:pt>
                <c:pt idx="61">
                  <c:v>17.82560027706265</c:v>
                </c:pt>
                <c:pt idx="62">
                  <c:v>17.9340986275948</c:v>
                </c:pt>
                <c:pt idx="63">
                  <c:v>18.04150553584866</c:v>
                </c:pt>
                <c:pt idx="64">
                  <c:v>18.14784904813891</c:v>
                </c:pt>
                <c:pt idx="65">
                  <c:v>18.25315606514065</c:v>
                </c:pt>
                <c:pt idx="66">
                  <c:v>18.35745240551423</c:v>
                </c:pt>
                <c:pt idx="67">
                  <c:v>18.46076286509012</c:v>
                </c:pt>
                <c:pt idx="68">
                  <c:v>18.56311127198515</c:v>
                </c:pt>
                <c:pt idx="69">
                  <c:v>18.66452053798512</c:v>
                </c:pt>
                <c:pt idx="70">
                  <c:v>18.76501270649718</c:v>
                </c:pt>
                <c:pt idx="71">
                  <c:v>18.86460899734625</c:v>
                </c:pt>
                <c:pt idx="72">
                  <c:v>18.9633298486648</c:v>
                </c:pt>
                <c:pt idx="73">
                  <c:v>19.06119495610193</c:v>
                </c:pt>
                <c:pt idx="74">
                  <c:v>19.1582233095578</c:v>
                </c:pt>
                <c:pt idx="75">
                  <c:v>19.25443322763051</c:v>
                </c:pt>
                <c:pt idx="76">
                  <c:v>19.34984238994669</c:v>
                </c:pt>
                <c:pt idx="77">
                  <c:v>19.44446786753153</c:v>
                </c:pt>
                <c:pt idx="78">
                  <c:v>19.53832615136123</c:v>
                </c:pt>
                <c:pt idx="79">
                  <c:v>19.63143317922831</c:v>
                </c:pt>
                <c:pt idx="80">
                  <c:v>19.723804361039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FC7-4531-9876-AB7F4D52B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1185160"/>
        <c:axId val="-2117866680"/>
      </c:scatterChart>
      <c:valAx>
        <c:axId val="-2141185160"/>
        <c:scaling>
          <c:orientation val="minMax"/>
          <c:max val="8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17866680"/>
        <c:crosses val="autoZero"/>
        <c:crossBetween val="midCat"/>
      </c:valAx>
      <c:valAx>
        <c:axId val="-2117866680"/>
        <c:scaling>
          <c:orientation val="minMax"/>
          <c:max val="22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4118516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Bauxite!$G$17</c:f>
              <c:strCache>
                <c:ptCount val="1"/>
                <c:pt idx="0">
                  <c:v>Desorption</c:v>
                </c:pt>
              </c:strCache>
            </c:strRef>
          </c:tx>
          <c:spPr>
            <a:ln w="31750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Bauxite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5231513028598</c:v>
                  </c:pt>
                  <c:pt idx="2">
                    <c:v>0.0862534071175062</c:v>
                  </c:pt>
                  <c:pt idx="3">
                    <c:v>0.151756977921081</c:v>
                  </c:pt>
                  <c:pt idx="4">
                    <c:v>0.624964083591197</c:v>
                  </c:pt>
                  <c:pt idx="5">
                    <c:v>0.502743302190557</c:v>
                  </c:pt>
                  <c:pt idx="6">
                    <c:v>0.962484999062096</c:v>
                  </c:pt>
                  <c:pt idx="7">
                    <c:v>1.329628784807276</c:v>
                  </c:pt>
                </c:numCache>
              </c:numRef>
            </c:plus>
            <c:minus>
              <c:numRef>
                <c:f>Bauxite!$Q$19:$Q$26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15231513028598</c:v>
                  </c:pt>
                  <c:pt idx="2">
                    <c:v>0.0862534071175062</c:v>
                  </c:pt>
                  <c:pt idx="3">
                    <c:v>0.151756977921081</c:v>
                  </c:pt>
                  <c:pt idx="4">
                    <c:v>0.624964083591197</c:v>
                  </c:pt>
                  <c:pt idx="5">
                    <c:v>0.502743302190557</c:v>
                  </c:pt>
                  <c:pt idx="6">
                    <c:v>0.962484999062096</c:v>
                  </c:pt>
                  <c:pt idx="7">
                    <c:v>1.329628784807276</c:v>
                  </c:pt>
                </c:numCache>
              </c:numRef>
            </c:minus>
          </c:errBars>
          <c:errBars>
            <c:errDir val="x"/>
            <c:errBarType val="both"/>
            <c:errValType val="cust"/>
            <c:noEndCap val="0"/>
            <c:plus>
              <c:numRef>
                <c:f>Bauxite!$L$19:$L$26</c:f>
                <c:numCache>
                  <c:formatCode>General</c:formatCode>
                  <c:ptCount val="8"/>
                  <c:pt idx="0">
                    <c:v>0.0720655364252486</c:v>
                  </c:pt>
                  <c:pt idx="1">
                    <c:v>0.152063860993048</c:v>
                  </c:pt>
                  <c:pt idx="2">
                    <c:v>0.0776625714903543</c:v>
                  </c:pt>
                  <c:pt idx="3">
                    <c:v>0.140735334468762</c:v>
                  </c:pt>
                  <c:pt idx="4">
                    <c:v>0.623532578645747</c:v>
                  </c:pt>
                  <c:pt idx="5">
                    <c:v>0.419051585893505</c:v>
                  </c:pt>
                  <c:pt idx="6">
                    <c:v>0.52460068760826</c:v>
                  </c:pt>
                  <c:pt idx="7">
                    <c:v>0.840031220003387</c:v>
                  </c:pt>
                </c:numCache>
              </c:numRef>
            </c:plus>
            <c:minus>
              <c:numRef>
                <c:f>Bauxite!$L$19:$L$26</c:f>
                <c:numCache>
                  <c:formatCode>General</c:formatCode>
                  <c:ptCount val="8"/>
                  <c:pt idx="0">
                    <c:v>0.0720655364252486</c:v>
                  </c:pt>
                  <c:pt idx="1">
                    <c:v>0.152063860993048</c:v>
                  </c:pt>
                  <c:pt idx="2">
                    <c:v>0.0776625714903543</c:v>
                  </c:pt>
                  <c:pt idx="3">
                    <c:v>0.140735334468762</c:v>
                  </c:pt>
                  <c:pt idx="4">
                    <c:v>0.623532578645747</c:v>
                  </c:pt>
                  <c:pt idx="5">
                    <c:v>0.419051585893505</c:v>
                  </c:pt>
                  <c:pt idx="6">
                    <c:v>0.52460068760826</c:v>
                  </c:pt>
                  <c:pt idx="7">
                    <c:v>0.840031220003387</c:v>
                  </c:pt>
                </c:numCache>
              </c:numRef>
            </c:minus>
          </c:errBars>
          <c:xVal>
            <c:numRef>
              <c:f>Bauxite!$K$19:$K$26</c:f>
              <c:numCache>
                <c:formatCode>General</c:formatCode>
                <c:ptCount val="8"/>
                <c:pt idx="0">
                  <c:v>0.186861810492608</c:v>
                </c:pt>
                <c:pt idx="1">
                  <c:v>2.098274337997803</c:v>
                </c:pt>
                <c:pt idx="2">
                  <c:v>3.938271803924494</c:v>
                </c:pt>
                <c:pt idx="3">
                  <c:v>5.325223991228597</c:v>
                </c:pt>
                <c:pt idx="4">
                  <c:v>7.691123501382983</c:v>
                </c:pt>
                <c:pt idx="5">
                  <c:v>21.92651536924599</c:v>
                </c:pt>
                <c:pt idx="6">
                  <c:v>22.91929923068712</c:v>
                </c:pt>
                <c:pt idx="7">
                  <c:v>24.4032593793299</c:v>
                </c:pt>
              </c:numCache>
            </c:numRef>
          </c:xVal>
          <c:yVal>
            <c:numRef>
              <c:f>Bauxite!$N$19:$N$23</c:f>
              <c:numCache>
                <c:formatCode>General</c:formatCode>
                <c:ptCount val="5"/>
                <c:pt idx="1">
                  <c:v>0.174882104825603</c:v>
                </c:pt>
                <c:pt idx="2">
                  <c:v>0.750490068975678</c:v>
                </c:pt>
                <c:pt idx="3">
                  <c:v>1.13549962580021</c:v>
                </c:pt>
                <c:pt idx="4">
                  <c:v>0.84518382130085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FC7-4531-9876-AB7F4D52BB9D}"/>
            </c:ext>
          </c:extLst>
        </c:ser>
        <c:ser>
          <c:idx val="1"/>
          <c:order val="1"/>
          <c:tx>
            <c:strRef>
              <c:f>Bauxite!$G$7</c:f>
              <c:strCache>
                <c:ptCount val="1"/>
                <c:pt idx="0">
                  <c:v>Adsorption</c:v>
                </c:pt>
              </c:strCache>
            </c:strRef>
          </c:tx>
          <c:spPr>
            <a:ln w="31750">
              <a:noFill/>
            </a:ln>
          </c:spPr>
          <c:errBars>
            <c:errDir val="x"/>
            <c:errBarType val="both"/>
            <c:errValType val="cust"/>
            <c:noEndCap val="0"/>
            <c:plus>
              <c:numRef>
                <c:f>Bauxite!$Q$9:$Q$16</c:f>
                <c:numCache>
                  <c:formatCode>General</c:formatCode>
                  <c:ptCount val="8"/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  <c:pt idx="7">
                    <c:v>2.272000633146547</c:v>
                  </c:pt>
                </c:numCache>
              </c:numRef>
            </c:plus>
            <c:minus>
              <c:numRef>
                <c:f>Bauxite!$Q$9:$Q$16</c:f>
                <c:numCache>
                  <c:formatCode>General</c:formatCode>
                  <c:ptCount val="8"/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  <c:pt idx="7">
                    <c:v>2.272000633146547</c:v>
                  </c:pt>
                </c:numCache>
              </c:numRef>
            </c:minus>
          </c:errBars>
          <c:errBars>
            <c:errDir val="y"/>
            <c:errBarType val="both"/>
            <c:errValType val="cust"/>
            <c:noEndCap val="0"/>
            <c:plus>
              <c:numRef>
                <c:f>Bauxite!$Q$9:$Q$16</c:f>
                <c:numCache>
                  <c:formatCode>General</c:formatCode>
                  <c:ptCount val="8"/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  <c:pt idx="7">
                    <c:v>2.272000633146547</c:v>
                  </c:pt>
                </c:numCache>
              </c:numRef>
            </c:plus>
            <c:minus>
              <c:numRef>
                <c:f>Bauxite!$Q$9:$Q$16</c:f>
                <c:numCache>
                  <c:formatCode>General</c:formatCode>
                  <c:ptCount val="8"/>
                  <c:pt idx="2">
                    <c:v>0.088934677289766</c:v>
                  </c:pt>
                  <c:pt idx="3">
                    <c:v>0.643062922785925</c:v>
                  </c:pt>
                  <c:pt idx="4">
                    <c:v>0.36049706392022</c:v>
                  </c:pt>
                  <c:pt idx="5">
                    <c:v>0.265658796816535</c:v>
                  </c:pt>
                  <c:pt idx="6">
                    <c:v>0.3315350601339</c:v>
                  </c:pt>
                  <c:pt idx="7">
                    <c:v>2.272000633146547</c:v>
                  </c:pt>
                </c:numCache>
              </c:numRef>
            </c:minus>
          </c:errBars>
          <c:xVal>
            <c:numRef>
              <c:f>Bauxite!$K$9:$K$16</c:f>
              <c:numCache>
                <c:formatCode>0.000</c:formatCode>
                <c:ptCount val="8"/>
                <c:pt idx="0">
                  <c:v>0.17010753674488</c:v>
                </c:pt>
                <c:pt idx="1">
                  <c:v>4.426984276998646</c:v>
                </c:pt>
                <c:pt idx="2">
                  <c:v>8.970461161051714</c:v>
                </c:pt>
                <c:pt idx="3">
                  <c:v>18.65983532334378</c:v>
                </c:pt>
                <c:pt idx="4">
                  <c:v>37.16972434431561</c:v>
                </c:pt>
                <c:pt idx="5">
                  <c:v>56.35713303470652</c:v>
                </c:pt>
                <c:pt idx="6">
                  <c:v>75.2249396603328</c:v>
                </c:pt>
                <c:pt idx="7">
                  <c:v>76.33530737345539</c:v>
                </c:pt>
              </c:numCache>
            </c:numRef>
          </c:xVal>
          <c:yVal>
            <c:numRef>
              <c:f>Bauxite!$N$9:$N$16</c:f>
              <c:numCache>
                <c:formatCode>General</c:formatCode>
                <c:ptCount val="8"/>
                <c:pt idx="1">
                  <c:v>0.573015723001353</c:v>
                </c:pt>
                <c:pt idx="2">
                  <c:v>1.029538838948286</c:v>
                </c:pt>
                <c:pt idx="3">
                  <c:v>1.340164676656216</c:v>
                </c:pt>
                <c:pt idx="4">
                  <c:v>2.830275655684391</c:v>
                </c:pt>
                <c:pt idx="5">
                  <c:v>3.642866965293481</c:v>
                </c:pt>
                <c:pt idx="6">
                  <c:v>4.775060339667202</c:v>
                </c:pt>
                <c:pt idx="7">
                  <c:v>23.6646926265446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FC7-4531-9876-AB7F4D52BB9D}"/>
            </c:ext>
          </c:extLst>
        </c:ser>
        <c:ser>
          <c:idx val="2"/>
          <c:order val="2"/>
          <c:tx>
            <c:strRef>
              <c:f>Bauxite!$U$44</c:f>
              <c:strCache>
                <c:ptCount val="1"/>
              </c:strCache>
            </c:strRef>
          </c:tx>
          <c:spPr>
            <a:ln w="31750">
              <a:solidFill>
                <a:schemeClr val="accent1"/>
              </a:solidFill>
              <a:prstDash val="sysDash"/>
            </a:ln>
          </c:spPr>
          <c:marker>
            <c:symbol val="none"/>
          </c:marker>
          <c:xVal>
            <c:numRef>
              <c:f>Bauxite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Bauxite!$V$46:$V$146</c:f>
              <c:numCache>
                <c:formatCode>0.00E+00</c:formatCode>
                <c:ptCount val="101"/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2FC7-4531-9876-AB7F4D52BB9D}"/>
            </c:ext>
          </c:extLst>
        </c:ser>
        <c:ser>
          <c:idx val="3"/>
          <c:order val="3"/>
          <c:tx>
            <c:strRef>
              <c:f>Bauxite!$X$44</c:f>
              <c:strCache>
                <c:ptCount val="1"/>
                <c:pt idx="0">
                  <c:v>No Competitor - Freundlich</c:v>
                </c:pt>
              </c:strCache>
            </c:strRef>
          </c:tx>
          <c:spPr>
            <a:ln w="31750">
              <a:solidFill>
                <a:schemeClr val="accent2"/>
              </a:solidFill>
              <a:prstDash val="sysDash"/>
            </a:ln>
          </c:spPr>
          <c:marker>
            <c:symbol val="none"/>
          </c:marker>
          <c:xVal>
            <c:numRef>
              <c:f>Bauxite!$U$46:$U$146</c:f>
              <c:numCache>
                <c:formatCode>General</c:formatCode>
                <c:ptCount val="101"/>
                <c:pt idx="0">
                  <c:v>0.0</c:v>
                </c:pt>
                <c:pt idx="1">
                  <c:v>1.0</c:v>
                </c:pt>
                <c:pt idx="2">
                  <c:v>2.0</c:v>
                </c:pt>
                <c:pt idx="3">
                  <c:v>3.0</c:v>
                </c:pt>
                <c:pt idx="4">
                  <c:v>4.0</c:v>
                </c:pt>
                <c:pt idx="5">
                  <c:v>5.0</c:v>
                </c:pt>
                <c:pt idx="6">
                  <c:v>6.0</c:v>
                </c:pt>
                <c:pt idx="7">
                  <c:v>7.0</c:v>
                </c:pt>
                <c:pt idx="8">
                  <c:v>8.0</c:v>
                </c:pt>
                <c:pt idx="9">
                  <c:v>9.0</c:v>
                </c:pt>
                <c:pt idx="10">
                  <c:v>10.0</c:v>
                </c:pt>
                <c:pt idx="11">
                  <c:v>11.0</c:v>
                </c:pt>
                <c:pt idx="12">
                  <c:v>12.0</c:v>
                </c:pt>
                <c:pt idx="13">
                  <c:v>13.0</c:v>
                </c:pt>
                <c:pt idx="14">
                  <c:v>14.0</c:v>
                </c:pt>
                <c:pt idx="15">
                  <c:v>15.0</c:v>
                </c:pt>
                <c:pt idx="16">
                  <c:v>16.0</c:v>
                </c:pt>
                <c:pt idx="17">
                  <c:v>17.0</c:v>
                </c:pt>
                <c:pt idx="18">
                  <c:v>18.0</c:v>
                </c:pt>
                <c:pt idx="19">
                  <c:v>19.0</c:v>
                </c:pt>
                <c:pt idx="20">
                  <c:v>20.0</c:v>
                </c:pt>
                <c:pt idx="21">
                  <c:v>21.0</c:v>
                </c:pt>
                <c:pt idx="22">
                  <c:v>22.0</c:v>
                </c:pt>
                <c:pt idx="23">
                  <c:v>23.0</c:v>
                </c:pt>
                <c:pt idx="24">
                  <c:v>24.0</c:v>
                </c:pt>
                <c:pt idx="25">
                  <c:v>25.0</c:v>
                </c:pt>
                <c:pt idx="26">
                  <c:v>26.0</c:v>
                </c:pt>
                <c:pt idx="27">
                  <c:v>27.0</c:v>
                </c:pt>
                <c:pt idx="28">
                  <c:v>28.0</c:v>
                </c:pt>
                <c:pt idx="29">
                  <c:v>29.0</c:v>
                </c:pt>
                <c:pt idx="30">
                  <c:v>30.0</c:v>
                </c:pt>
                <c:pt idx="31">
                  <c:v>31.0</c:v>
                </c:pt>
                <c:pt idx="32">
                  <c:v>32.0</c:v>
                </c:pt>
                <c:pt idx="33">
                  <c:v>33.0</c:v>
                </c:pt>
                <c:pt idx="34">
                  <c:v>34.0</c:v>
                </c:pt>
                <c:pt idx="35">
                  <c:v>35.0</c:v>
                </c:pt>
                <c:pt idx="36">
                  <c:v>36.0</c:v>
                </c:pt>
                <c:pt idx="37">
                  <c:v>37.0</c:v>
                </c:pt>
                <c:pt idx="38">
                  <c:v>38.0</c:v>
                </c:pt>
                <c:pt idx="39">
                  <c:v>39.0</c:v>
                </c:pt>
                <c:pt idx="40">
                  <c:v>40.0</c:v>
                </c:pt>
                <c:pt idx="41">
                  <c:v>41.0</c:v>
                </c:pt>
                <c:pt idx="42">
                  <c:v>42.0</c:v>
                </c:pt>
                <c:pt idx="43">
                  <c:v>43.0</c:v>
                </c:pt>
                <c:pt idx="44">
                  <c:v>44.0</c:v>
                </c:pt>
                <c:pt idx="45">
                  <c:v>45.0</c:v>
                </c:pt>
                <c:pt idx="46">
                  <c:v>46.0</c:v>
                </c:pt>
                <c:pt idx="47">
                  <c:v>47.0</c:v>
                </c:pt>
                <c:pt idx="48">
                  <c:v>48.0</c:v>
                </c:pt>
                <c:pt idx="49">
                  <c:v>49.0</c:v>
                </c:pt>
                <c:pt idx="50">
                  <c:v>50.0</c:v>
                </c:pt>
                <c:pt idx="51">
                  <c:v>51.0</c:v>
                </c:pt>
                <c:pt idx="52">
                  <c:v>52.0</c:v>
                </c:pt>
                <c:pt idx="53">
                  <c:v>53.0</c:v>
                </c:pt>
                <c:pt idx="54">
                  <c:v>54.0</c:v>
                </c:pt>
                <c:pt idx="55">
                  <c:v>55.0</c:v>
                </c:pt>
                <c:pt idx="56">
                  <c:v>56.0</c:v>
                </c:pt>
                <c:pt idx="57">
                  <c:v>57.0</c:v>
                </c:pt>
                <c:pt idx="58">
                  <c:v>58.0</c:v>
                </c:pt>
                <c:pt idx="59">
                  <c:v>59.0</c:v>
                </c:pt>
                <c:pt idx="60">
                  <c:v>60.0</c:v>
                </c:pt>
                <c:pt idx="61">
                  <c:v>61.0</c:v>
                </c:pt>
                <c:pt idx="62">
                  <c:v>62.0</c:v>
                </c:pt>
                <c:pt idx="63">
                  <c:v>63.0</c:v>
                </c:pt>
                <c:pt idx="64">
                  <c:v>64.0</c:v>
                </c:pt>
                <c:pt idx="65">
                  <c:v>65.0</c:v>
                </c:pt>
                <c:pt idx="66">
                  <c:v>66.0</c:v>
                </c:pt>
                <c:pt idx="67">
                  <c:v>67.0</c:v>
                </c:pt>
                <c:pt idx="68">
                  <c:v>68.0</c:v>
                </c:pt>
                <c:pt idx="69">
                  <c:v>69.0</c:v>
                </c:pt>
                <c:pt idx="70">
                  <c:v>70.0</c:v>
                </c:pt>
                <c:pt idx="71">
                  <c:v>71.0</c:v>
                </c:pt>
                <c:pt idx="72">
                  <c:v>72.0</c:v>
                </c:pt>
                <c:pt idx="73">
                  <c:v>73.0</c:v>
                </c:pt>
                <c:pt idx="74">
                  <c:v>74.0</c:v>
                </c:pt>
                <c:pt idx="75">
                  <c:v>75.0</c:v>
                </c:pt>
                <c:pt idx="76">
                  <c:v>76.0</c:v>
                </c:pt>
                <c:pt idx="77">
                  <c:v>77.0</c:v>
                </c:pt>
                <c:pt idx="78">
                  <c:v>78.0</c:v>
                </c:pt>
                <c:pt idx="79">
                  <c:v>79.0</c:v>
                </c:pt>
                <c:pt idx="80">
                  <c:v>80.0</c:v>
                </c:pt>
              </c:numCache>
            </c:numRef>
          </c:xVal>
          <c:yVal>
            <c:numRef>
              <c:f>Bauxite!$X$46:$X$146</c:f>
              <c:numCache>
                <c:formatCode>0.00E+00</c:formatCode>
                <c:ptCount val="101"/>
                <c:pt idx="0">
                  <c:v>0.0</c:v>
                </c:pt>
                <c:pt idx="1">
                  <c:v>0.2047975</c:v>
                </c:pt>
                <c:pt idx="2">
                  <c:v>0.337957025182715</c:v>
                </c:pt>
                <c:pt idx="3">
                  <c:v>0.453014773703663</c:v>
                </c:pt>
                <c:pt idx="4">
                  <c:v>0.557696997621309</c:v>
                </c:pt>
                <c:pt idx="5">
                  <c:v>0.655283938204059</c:v>
                </c:pt>
                <c:pt idx="6">
                  <c:v>0.747565401358467</c:v>
                </c:pt>
                <c:pt idx="7">
                  <c:v>0.835656383625969</c:v>
                </c:pt>
                <c:pt idx="8">
                  <c:v>0.920312104734819</c:v>
                </c:pt>
                <c:pt idx="9">
                  <c:v>1.0020746600607</c:v>
                </c:pt>
                <c:pt idx="10">
                  <c:v>1.081350164945654</c:v>
                </c:pt>
                <c:pt idx="11">
                  <c:v>1.158453033675439</c:v>
                </c:pt>
                <c:pt idx="12">
                  <c:v>1.233633121364419</c:v>
                </c:pt>
                <c:pt idx="13">
                  <c:v>1.307093240164225</c:v>
                </c:pt>
                <c:pt idx="14">
                  <c:v>1.379000942321942</c:v>
                </c:pt>
                <c:pt idx="15">
                  <c:v>1.449496722260559</c:v>
                </c:pt>
                <c:pt idx="16">
                  <c:v>1.518699892116955</c:v>
                </c:pt>
                <c:pt idx="17">
                  <c:v>1.586712894736507</c:v>
                </c:pt>
                <c:pt idx="18">
                  <c:v>1.653624537043148</c:v>
                </c:pt>
                <c:pt idx="19">
                  <c:v>1.719512458920325</c:v>
                </c:pt>
                <c:pt idx="20">
                  <c:v>1.78444504901608</c:v>
                </c:pt>
                <c:pt idx="21">
                  <c:v>1.848482952781846</c:v>
                </c:pt>
                <c:pt idx="22">
                  <c:v>1.911680274782858</c:v>
                </c:pt>
                <c:pt idx="23">
                  <c:v>1.974085548312688</c:v>
                </c:pt>
                <c:pt idx="24">
                  <c:v>2.035742525485838</c:v>
                </c:pt>
                <c:pt idx="25">
                  <c:v>2.096690827125432</c:v>
                </c:pt>
                <c:pt idx="26">
                  <c:v>2.156966481926474</c:v>
                </c:pt>
                <c:pt idx="27">
                  <c:v>2.216602377282796</c:v>
                </c:pt>
                <c:pt idx="28">
                  <c:v>2.275628638978912</c:v>
                </c:pt>
                <c:pt idx="29">
                  <c:v>2.334072953104918</c:v>
                </c:pt>
                <c:pt idx="30">
                  <c:v>2.391960840670781</c:v>
                </c:pt>
                <c:pt idx="31">
                  <c:v>2.449315893211549</c:v>
                </c:pt>
                <c:pt idx="32">
                  <c:v>2.506159976001445</c:v>
                </c:pt>
                <c:pt idx="33">
                  <c:v>2.56251340420074</c:v>
                </c:pt>
                <c:pt idx="34">
                  <c:v>2.618395096249729</c:v>
                </c:pt>
                <c:pt idx="35">
                  <c:v>2.673822708030063</c:v>
                </c:pt>
                <c:pt idx="36">
                  <c:v>2.728812750684194</c:v>
                </c:pt>
                <c:pt idx="37">
                  <c:v>2.783380694481142</c:v>
                </c:pt>
                <c:pt idx="38">
                  <c:v>2.837541060712791</c:v>
                </c:pt>
                <c:pt idx="39">
                  <c:v>2.89130750327804</c:v>
                </c:pt>
                <c:pt idx="40">
                  <c:v>2.944692881346199</c:v>
                </c:pt>
                <c:pt idx="41">
                  <c:v>2.997709324273167</c:v>
                </c:pt>
                <c:pt idx="42">
                  <c:v>3.050368289764831</c:v>
                </c:pt>
                <c:pt idx="43">
                  <c:v>3.102680616133827</c:v>
                </c:pt>
                <c:pt idx="44">
                  <c:v>3.154656569372619</c:v>
                </c:pt>
                <c:pt idx="45">
                  <c:v>3.206305885663003</c:v>
                </c:pt>
                <c:pt idx="46">
                  <c:v>3.257637809855805</c:v>
                </c:pt>
                <c:pt idx="47">
                  <c:v>3.308661130381933</c:v>
                </c:pt>
                <c:pt idx="48">
                  <c:v>3.359384210994472</c:v>
                </c:pt>
                <c:pt idx="49">
                  <c:v>3.409815019689368</c:v>
                </c:pt>
                <c:pt idx="50">
                  <c:v>3.459961155107832</c:v>
                </c:pt>
                <c:pt idx="51">
                  <c:v>3.509829870685646</c:v>
                </c:pt>
                <c:pt idx="52">
                  <c:v>3.559428096781929</c:v>
                </c:pt>
                <c:pt idx="53">
                  <c:v>3.608762460991995</c:v>
                </c:pt>
                <c:pt idx="54">
                  <c:v>3.657839306824678</c:v>
                </c:pt>
                <c:pt idx="55">
                  <c:v>3.706664710903602</c:v>
                </c:pt>
                <c:pt idx="56">
                  <c:v>3.755244498833741</c:v>
                </c:pt>
                <c:pt idx="57">
                  <c:v>3.803584259858742</c:v>
                </c:pt>
                <c:pt idx="58">
                  <c:v>3.851689360420766</c:v>
                </c:pt>
                <c:pt idx="59">
                  <c:v>3.899564956722464</c:v>
                </c:pt>
                <c:pt idx="60">
                  <c:v>3.947216006380166</c:v>
                </c:pt>
                <c:pt idx="61">
                  <c:v>3.994647279248085</c:v>
                </c:pt>
                <c:pt idx="62">
                  <c:v>4.041863367485044</c:v>
                </c:pt>
                <c:pt idx="63">
                  <c:v>4.088868694928146</c:v>
                </c:pt>
                <c:pt idx="64">
                  <c:v>4.13566752583128</c:v>
                </c:pt>
                <c:pt idx="65">
                  <c:v>4.18226397302075</c:v>
                </c:pt>
                <c:pt idx="66">
                  <c:v>4.228662005515267</c:v>
                </c:pt>
                <c:pt idx="67">
                  <c:v>4.274865455653054</c:v>
                </c:pt>
                <c:pt idx="68">
                  <c:v>4.320878025764798</c:v>
                </c:pt>
                <c:pt idx="69">
                  <c:v>4.36670329442764</c:v>
                </c:pt>
                <c:pt idx="70">
                  <c:v>4.412344722332207</c:v>
                </c:pt>
                <c:pt idx="71">
                  <c:v>4.457805657791779</c:v>
                </c:pt>
                <c:pt idx="72">
                  <c:v>4.503089341920144</c:v>
                </c:pt>
                <c:pt idx="73">
                  <c:v>4.54819891350242</c:v>
                </c:pt>
                <c:pt idx="74">
                  <c:v>4.593137413580956</c:v>
                </c:pt>
                <c:pt idx="75">
                  <c:v>4.637907789776602</c:v>
                </c:pt>
                <c:pt idx="76">
                  <c:v>4.682512900364015</c:v>
                </c:pt>
                <c:pt idx="77">
                  <c:v>4.7269555181179</c:v>
                </c:pt>
                <c:pt idx="78">
                  <c:v>4.771238333946011</c:v>
                </c:pt>
                <c:pt idx="79">
                  <c:v>4.815363960323253</c:v>
                </c:pt>
                <c:pt idx="80">
                  <c:v>4.859334934540106</c:v>
                </c:pt>
                <c:pt idx="81">
                  <c:v>4.903153721777698</c:v>
                </c:pt>
                <c:pt idx="82">
                  <c:v>4.946822718020703</c:v>
                </c:pt>
                <c:pt idx="83">
                  <c:v>4.990344252818587</c:v>
                </c:pt>
                <c:pt idx="84">
                  <c:v>5.03372059190472</c:v>
                </c:pt>
                <c:pt idx="85">
                  <c:v>5.076953939682375</c:v>
                </c:pt>
                <c:pt idx="86">
                  <c:v>5.120046441585761</c:v>
                </c:pt>
                <c:pt idx="87">
                  <c:v>5.163000186323884</c:v>
                </c:pt>
                <c:pt idx="88">
                  <c:v>5.205817208014156</c:v>
                </c:pt>
                <c:pt idx="89">
                  <c:v>5.248499488212524</c:v>
                </c:pt>
                <c:pt idx="90">
                  <c:v>5.291048957846153</c:v>
                </c:pt>
                <c:pt idx="91">
                  <c:v>5.333467499054367</c:v>
                </c:pt>
                <c:pt idx="92">
                  <c:v>5.375756946943207</c:v>
                </c:pt>
                <c:pt idx="93">
                  <c:v>5.417919091258515</c:v>
                </c:pt>
                <c:pt idx="94">
                  <c:v>5.459955677982181</c:v>
                </c:pt>
                <c:pt idx="95">
                  <c:v>5.50186841085587</c:v>
                </c:pt>
                <c:pt idx="96">
                  <c:v>5.543658952836204</c:v>
                </c:pt>
                <c:pt idx="97">
                  <c:v>5.585328927485222</c:v>
                </c:pt>
                <c:pt idx="98">
                  <c:v>5.626879920299606</c:v>
                </c:pt>
                <c:pt idx="99">
                  <c:v>5.668313479981942</c:v>
                </c:pt>
                <c:pt idx="100">
                  <c:v>5.70963111965718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2FC7-4531-9876-AB7F4D52BB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5046232"/>
        <c:axId val="-2141053608"/>
      </c:scatterChart>
      <c:valAx>
        <c:axId val="-2115046232"/>
        <c:scaling>
          <c:orientation val="minMax"/>
          <c:max val="80.0"/>
          <c:min val="0.0"/>
        </c:scaling>
        <c:delete val="0"/>
        <c:axPos val="b"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Equilibrium</a:t>
                </a:r>
                <a:r>
                  <a:rPr lang="en-US" sz="1800" baseline="0"/>
                  <a:t> Fluoride Concentration (ppm)</a:t>
                </a:r>
                <a:endParaRPr lang="en-US" sz="1800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41053608"/>
        <c:crosses val="autoZero"/>
        <c:crossBetween val="midCat"/>
      </c:valAx>
      <c:valAx>
        <c:axId val="-2141053608"/>
        <c:scaling>
          <c:orientation val="minMax"/>
          <c:max val="6.0"/>
          <c:min val="0.0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 sz="1800"/>
                </a:pPr>
                <a:r>
                  <a:rPr lang="en-US" sz="1800"/>
                  <a:t> Adsorption Density (mg/g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600"/>
            </a:pPr>
            <a:endParaRPr lang="en-US"/>
          </a:p>
        </c:txPr>
        <c:crossAx val="-211504623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2.xml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235</xdr:colOff>
      <xdr:row>2</xdr:row>
      <xdr:rowOff>8467</xdr:rowOff>
    </xdr:from>
    <xdr:to>
      <xdr:col>33</xdr:col>
      <xdr:colOff>194734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00F410-EC07-49B1-90F2-0DC66BDE7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235</xdr:colOff>
      <xdr:row>2</xdr:row>
      <xdr:rowOff>8467</xdr:rowOff>
    </xdr:from>
    <xdr:to>
      <xdr:col>33</xdr:col>
      <xdr:colOff>194734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00F410-EC07-49B1-90F2-0DC66BDE7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4235</xdr:colOff>
      <xdr:row>2</xdr:row>
      <xdr:rowOff>8467</xdr:rowOff>
    </xdr:from>
    <xdr:to>
      <xdr:col>33</xdr:col>
      <xdr:colOff>194734</xdr:colOff>
      <xdr:row>33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800F410-EC07-49B1-90F2-0DC66BDE7E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openxmlformats.org/officeDocument/2006/relationships/externalLinkPath" TargetMode="External" Target="Graph%20Drafts/IsothermSummary.xlsx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Gibbsite"/>
      <sheetName val="Bauxite"/>
      <sheetName val="Activated Bauxite"/>
    </sheetNames>
    <sheetDataSet>
      <sheetData sheetId="0">
        <row r="3">
          <cell r="D3">
            <v>3.0090669999999999</v>
          </cell>
        </row>
      </sheetData>
      <sheetData sheetId="1">
        <row r="3">
          <cell r="D3">
            <v>0.20479749999999999</v>
          </cell>
        </row>
      </sheetData>
      <sheetData sheetId="2">
        <row r="3">
          <cell r="D3">
            <v>3.8439950000000001</v>
          </cell>
        </row>
        <row r="4">
          <cell r="D4">
            <v>0.3731866999999999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46"/>
  <sheetViews>
    <sheetView tabSelected="1" topLeftCell="A2" zoomScale="75" zoomScaleNormal="75" zoomScalePageLayoutView="75" workbookViewId="0">
      <selection activeCell="H95" sqref="H95"/>
    </sheetView>
  </sheetViews>
  <sheetFormatPr baseColWidth="10" defaultColWidth="11.6640625" defaultRowHeight="14" x14ac:dyDescent="0"/>
  <cols>
    <col min="1" max="1" customWidth="true" width="17.5" collapsed="true"/>
    <col min="6" max="7" style="1" width="11.6640625" collapsed="true"/>
    <col min="8" max="8" customWidth="true" style="1" width="14.332031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3.6640625" collapsed="true"/>
    <col min="13" max="14" style="1" width="11.6640625" collapsed="true"/>
    <col min="15" max="15" customWidth="true" style="1" width="15.1640625" collapsed="true"/>
    <col min="16" max="16" customWidth="true" style="1" width="16.1640625" collapsed="true"/>
    <col min="17" max="16384" style="1" width="11.6640625" collapsed="true"/>
  </cols>
  <sheetData>
    <row r="2" spans="1:17" ht="15">
      <c r="A2" s="45" t="s">
        <v>48</v>
      </c>
      <c r="B2" s="45"/>
      <c r="C2" s="46"/>
      <c r="D2" s="46"/>
      <c r="E2" s="46"/>
    </row>
    <row r="3" spans="1:17" ht="15">
      <c r="A3" s="36"/>
      <c r="B3" s="36"/>
    </row>
    <row r="4" spans="1:17" ht="15">
      <c r="A4" s="36" t="s">
        <v>49</v>
      </c>
      <c r="B4" s="36">
        <v>1</v>
      </c>
      <c r="C4" t="s">
        <v>50</v>
      </c>
    </row>
    <row r="5" spans="1:17" ht="15">
      <c r="A5" s="36" t="s">
        <v>51</v>
      </c>
      <c r="B5">
        <f>B4/100</f>
        <v>0.01</v>
      </c>
      <c r="C5" t="s">
        <v>52</v>
      </c>
    </row>
    <row r="6" spans="1:17">
      <c r="A6" s="60" t="s">
        <v>53</v>
      </c>
      <c r="B6" s="60"/>
      <c r="C6" s="60"/>
    </row>
    <row r="7" spans="1:17">
      <c r="A7" s="61">
        <v>42726</v>
      </c>
      <c r="B7" s="60"/>
      <c r="C7" s="60"/>
      <c r="G7" s="57" t="s">
        <v>118</v>
      </c>
      <c r="H7" s="57"/>
      <c r="I7" s="57"/>
      <c r="J7" s="57"/>
      <c r="K7" s="57"/>
      <c r="L7" s="57"/>
      <c r="M7" s="57"/>
      <c r="N7" s="57"/>
      <c r="O7" s="57"/>
      <c r="P7" s="57"/>
      <c r="Q7" s="57"/>
    </row>
    <row r="8" spans="1:17" ht="15">
      <c r="A8" s="12" t="s">
        <v>0</v>
      </c>
      <c r="B8" s="3" t="s">
        <v>1</v>
      </c>
      <c r="C8" s="3" t="s">
        <v>2</v>
      </c>
      <c r="D8" s="3" t="s">
        <v>45</v>
      </c>
      <c r="E8" s="3" t="s">
        <v>54</v>
      </c>
      <c r="G8" s="30" t="s">
        <v>3</v>
      </c>
      <c r="H8" s="2" t="s">
        <v>4</v>
      </c>
      <c r="I8" s="2" t="s">
        <v>5</v>
      </c>
      <c r="J8" s="30" t="s">
        <v>6</v>
      </c>
      <c r="K8" s="8" t="s">
        <v>7</v>
      </c>
      <c r="L8" s="9" t="s">
        <v>8</v>
      </c>
      <c r="M8" s="3" t="s">
        <v>9</v>
      </c>
      <c r="N8" s="8" t="s">
        <v>2</v>
      </c>
      <c r="O8" s="3" t="s">
        <v>10</v>
      </c>
      <c r="P8" s="3" t="s">
        <v>11</v>
      </c>
      <c r="Q8" s="9" t="s">
        <v>12</v>
      </c>
    </row>
    <row r="9" spans="1:17" ht="15">
      <c r="A9" s="63" t="s">
        <v>55</v>
      </c>
      <c r="B9" s="68">
        <v>0.28653935456040874</v>
      </c>
      <c r="C9" s="5"/>
      <c r="G9" s="31">
        <v>0</v>
      </c>
      <c r="H9" s="1">
        <v>0</v>
      </c>
      <c r="I9" s="1">
        <v>0</v>
      </c>
      <c r="J9" s="31">
        <v>0</v>
      </c>
      <c r="K9" s="32">
        <v>8.5777078062056381E-2</v>
      </c>
      <c r="L9" s="11">
        <v>7.1629704682738216E-2</v>
      </c>
      <c r="M9" s="1">
        <v>83.506813592923862</v>
      </c>
      <c r="N9" s="10"/>
      <c r="O9" s="1">
        <v>5.0000000000000001E-4</v>
      </c>
      <c r="P9" s="1">
        <v>7.1629704682738216E-2</v>
      </c>
      <c r="Q9" s="11"/>
    </row>
    <row r="10" spans="1:17" ht="15">
      <c r="A10" s="63" t="s">
        <v>56</v>
      </c>
      <c r="B10" s="69">
        <v>0.63008852872268528</v>
      </c>
      <c r="C10" s="5">
        <v>16.777825829228899</v>
      </c>
      <c r="D10">
        <v>17.407914357951583</v>
      </c>
      <c r="E10">
        <v>0.49366296861487391</v>
      </c>
      <c r="G10" s="31">
        <v>5</v>
      </c>
      <c r="H10" s="1">
        <v>2.6315789473684209E-2</v>
      </c>
      <c r="I10" s="1">
        <v>1.4736842105263158E-4</v>
      </c>
      <c r="J10" s="31">
        <v>8.8660202903824717E-2</v>
      </c>
      <c r="K10" s="32">
        <v>0.13645199731025984</v>
      </c>
      <c r="L10" s="11">
        <v>4.6003630734006644E-2</v>
      </c>
      <c r="M10" s="1">
        <v>33.71414976755905</v>
      </c>
      <c r="N10" s="10">
        <v>4.8591685106634319</v>
      </c>
      <c r="O10" s="1">
        <v>5.0000000000000001E-4</v>
      </c>
      <c r="P10" s="1">
        <v>4.6003866774026334E-2</v>
      </c>
      <c r="Q10" s="11"/>
    </row>
    <row r="11" spans="1:17" ht="15">
      <c r="A11" s="63" t="s">
        <v>57</v>
      </c>
      <c r="B11" s="69">
        <v>1.6093116444396705</v>
      </c>
      <c r="C11" s="5">
        <v>24.668008714571723</v>
      </c>
      <c r="D11">
        <v>26.277320359011394</v>
      </c>
      <c r="E11">
        <v>0.88706534754553334</v>
      </c>
      <c r="G11" s="31">
        <v>10</v>
      </c>
      <c r="H11" s="1">
        <v>5.2631578947368418E-2</v>
      </c>
      <c r="I11" s="1">
        <v>2.9473684210526316E-4</v>
      </c>
      <c r="J11" s="31">
        <v>0.17755295725945808</v>
      </c>
      <c r="K11" s="32">
        <v>0.39217429970137463</v>
      </c>
      <c r="L11" s="11">
        <v>0.23292276724071478</v>
      </c>
      <c r="M11" s="1">
        <v>59.392664796769282</v>
      </c>
      <c r="N11" s="10">
        <v>9.6078257002986245</v>
      </c>
      <c r="O11" s="1">
        <v>5.0000000000000001E-4</v>
      </c>
      <c r="P11" s="1">
        <v>0.23292295371834501</v>
      </c>
      <c r="Q11" s="11">
        <v>0.53388096902509574</v>
      </c>
    </row>
    <row r="12" spans="1:17" ht="15">
      <c r="A12" s="63" t="s">
        <v>58</v>
      </c>
      <c r="B12" s="69">
        <v>3.0109455583484483</v>
      </c>
      <c r="C12" s="5">
        <v>27.285263913616692</v>
      </c>
      <c r="D12">
        <v>30.296209471965142</v>
      </c>
      <c r="E12">
        <v>1.4475881621360873</v>
      </c>
      <c r="G12" s="31">
        <v>20</v>
      </c>
      <c r="H12" s="1">
        <v>0.10526315789473684</v>
      </c>
      <c r="I12" s="1">
        <v>5.8947368421052632E-4</v>
      </c>
      <c r="J12" s="31">
        <v>0.35603429757908378</v>
      </c>
      <c r="K12" s="32">
        <v>3.5977594245333471</v>
      </c>
      <c r="L12" s="11">
        <v>0.71998460210423265</v>
      </c>
      <c r="M12" s="1">
        <v>20.012027407797543</v>
      </c>
      <c r="N12" s="10">
        <v>16.402240575466653</v>
      </c>
      <c r="O12" s="1">
        <v>5.0000000000000001E-4</v>
      </c>
      <c r="P12" s="1">
        <v>0.71998484341436975</v>
      </c>
      <c r="Q12" s="11">
        <v>1.0913120151840747</v>
      </c>
    </row>
    <row r="13" spans="1:17" ht="15">
      <c r="A13" s="63" t="s">
        <v>59</v>
      </c>
      <c r="B13" s="69">
        <v>3.497229949973248</v>
      </c>
      <c r="C13" s="5">
        <v>39.173036587519547</v>
      </c>
      <c r="D13">
        <v>42.670266537492793</v>
      </c>
      <c r="E13">
        <v>1.5325071361570792</v>
      </c>
      <c r="G13" s="31">
        <v>40</v>
      </c>
      <c r="H13" s="1">
        <v>0.21052631578947367</v>
      </c>
      <c r="I13" s="1">
        <v>1.1789473684210526E-3</v>
      </c>
      <c r="J13" s="31">
        <v>0.71576767768672878</v>
      </c>
      <c r="K13" s="32">
        <v>15.041108584591333</v>
      </c>
      <c r="L13" s="11">
        <v>1.725794849336163</v>
      </c>
      <c r="M13" s="1">
        <v>11.473854068869171</v>
      </c>
      <c r="N13" s="10">
        <v>24.958891415408669</v>
      </c>
      <c r="O13" s="1">
        <v>5.0000000000000001E-4</v>
      </c>
      <c r="P13" s="1">
        <v>1.7257952520250273</v>
      </c>
      <c r="Q13" s="11">
        <v>2.1297264856378928</v>
      </c>
    </row>
    <row r="14" spans="1:17" ht="15">
      <c r="A14" s="63" t="s">
        <v>60</v>
      </c>
      <c r="B14" s="69">
        <v>5.0250934726804894</v>
      </c>
      <c r="C14" s="5">
        <v>40.484607587556425</v>
      </c>
      <c r="D14">
        <v>45.509701060236914</v>
      </c>
      <c r="E14">
        <v>2.1571830021666427</v>
      </c>
      <c r="G14" s="31">
        <v>60</v>
      </c>
      <c r="H14" s="1">
        <v>0.31578947368421056</v>
      </c>
      <c r="I14" s="1">
        <v>1.7684210526315791E-3</v>
      </c>
      <c r="J14" s="31">
        <v>1.0791716121271226</v>
      </c>
      <c r="K14" s="32">
        <v>28.850860632144855</v>
      </c>
      <c r="L14" s="11">
        <v>3.2437543672207672</v>
      </c>
      <c r="M14" s="1">
        <v>11.243180605873029</v>
      </c>
      <c r="N14" s="10">
        <v>31.149139367855145</v>
      </c>
      <c r="O14" s="1">
        <v>5.0000000000000001E-4</v>
      </c>
      <c r="P14" s="1">
        <v>3.2437548492721855</v>
      </c>
      <c r="Q14" s="11">
        <v>3.598279829386811</v>
      </c>
    </row>
    <row r="15" spans="1:17" ht="15">
      <c r="A15" s="63"/>
      <c r="B15" s="69"/>
      <c r="C15" s="5"/>
      <c r="G15" s="31">
        <v>80</v>
      </c>
      <c r="H15" s="1">
        <v>0.42105263157894735</v>
      </c>
      <c r="I15" s="1">
        <v>2.3578947368421053E-3</v>
      </c>
      <c r="J15" s="31">
        <v>1.4462181534500322</v>
      </c>
      <c r="K15" s="32">
        <v>41.650503098164648</v>
      </c>
      <c r="L15" s="11">
        <v>2.467386821332167</v>
      </c>
      <c r="M15" s="1">
        <v>5.9240264529743305</v>
      </c>
      <c r="N15" s="10">
        <v>38.349496901835352</v>
      </c>
      <c r="O15" s="1">
        <v>5.0000000000000001E-4</v>
      </c>
      <c r="P15" s="1">
        <v>2.4673879479626315</v>
      </c>
      <c r="Q15" s="11">
        <v>3.1248540873632713</v>
      </c>
    </row>
    <row r="16" spans="1:17" ht="15">
      <c r="A16" s="63"/>
      <c r="B16" s="69"/>
      <c r="C16" s="5"/>
      <c r="G16" s="31">
        <v>100</v>
      </c>
      <c r="H16" s="1">
        <v>0.52631578947368429</v>
      </c>
      <c r="I16" s="1">
        <v>2.9473684210526321E-3</v>
      </c>
      <c r="J16" s="31">
        <v>1.8168799166645404</v>
      </c>
      <c r="K16" s="32">
        <v>57.025901647668007</v>
      </c>
      <c r="L16" s="11">
        <v>3.3970500675294724</v>
      </c>
      <c r="M16" s="1">
        <v>5.9570299975579433</v>
      </c>
      <c r="N16" s="10">
        <v>42.974098352331993</v>
      </c>
      <c r="O16" s="1">
        <v>5.0000000000000001E-4</v>
      </c>
      <c r="P16" s="1">
        <v>3.3970513461357337</v>
      </c>
      <c r="Q16" s="11">
        <v>4.0195634926285662</v>
      </c>
    </row>
    <row r="17" spans="1:21" ht="15">
      <c r="A17" s="67"/>
      <c r="B17" s="40"/>
      <c r="C17" s="40"/>
      <c r="G17" s="58" t="s">
        <v>48</v>
      </c>
      <c r="H17" s="58"/>
      <c r="I17" s="58"/>
      <c r="J17" s="58"/>
      <c r="K17" s="58"/>
      <c r="L17" s="58"/>
      <c r="M17" s="58"/>
      <c r="N17" s="58"/>
      <c r="O17" s="58"/>
      <c r="P17" s="58"/>
      <c r="Q17" s="58"/>
    </row>
    <row r="18" spans="1:21" ht="15">
      <c r="A18" s="67"/>
      <c r="B18" s="40"/>
      <c r="C18" s="40"/>
      <c r="G18" s="30" t="s">
        <v>3</v>
      </c>
      <c r="H18" s="2" t="s">
        <v>4</v>
      </c>
      <c r="I18" s="2" t="s">
        <v>5</v>
      </c>
      <c r="J18" s="30" t="s">
        <v>6</v>
      </c>
      <c r="K18" s="8" t="s">
        <v>7</v>
      </c>
      <c r="L18" s="9" t="s">
        <v>8</v>
      </c>
      <c r="M18" s="3" t="s">
        <v>9</v>
      </c>
      <c r="N18" s="8" t="s">
        <v>2</v>
      </c>
      <c r="O18" s="3" t="s">
        <v>10</v>
      </c>
      <c r="P18" s="3" t="s">
        <v>11</v>
      </c>
      <c r="Q18" s="9" t="s">
        <v>12</v>
      </c>
    </row>
    <row r="19" spans="1:21">
      <c r="A19" s="66" t="s">
        <v>15</v>
      </c>
      <c r="B19" s="66"/>
      <c r="C19" s="66"/>
      <c r="G19" s="31">
        <v>0</v>
      </c>
      <c r="H19" s="1">
        <v>0</v>
      </c>
      <c r="I19" s="1">
        <v>0</v>
      </c>
      <c r="J19" s="31">
        <v>0</v>
      </c>
      <c r="K19" s="10">
        <v>0.17402964566545273</v>
      </c>
      <c r="L19" s="11">
        <v>0.10293634460365397</v>
      </c>
      <c r="M19" s="1">
        <v>59.148741129735136</v>
      </c>
      <c r="N19" s="10"/>
      <c r="O19" s="1">
        <v>5.0000000000000001E-4</v>
      </c>
      <c r="P19" s="1">
        <v>0.10293634460365397</v>
      </c>
      <c r="Q19" s="11">
        <v>0</v>
      </c>
      <c r="S19" s="18"/>
      <c r="T19" s="18"/>
      <c r="U19" s="18"/>
    </row>
    <row r="20" spans="1:21">
      <c r="A20" s="66" t="s">
        <v>46</v>
      </c>
      <c r="B20" s="66"/>
      <c r="C20" s="66"/>
      <c r="G20" s="31">
        <v>16.780369931753501</v>
      </c>
      <c r="H20" s="1">
        <v>2.6315789473684209E-2</v>
      </c>
      <c r="I20" s="1">
        <v>1.4736842105263158E-4</v>
      </c>
      <c r="J20" s="31">
        <v>0.29755020059010096</v>
      </c>
      <c r="K20" s="10">
        <v>0.75948151327624902</v>
      </c>
      <c r="L20" s="11">
        <v>0.20062729004278518</v>
      </c>
      <c r="M20" s="1">
        <v>26.416349382530697</v>
      </c>
      <c r="N20" s="10">
        <v>16.020888418477256</v>
      </c>
      <c r="O20" s="1">
        <v>5.0000000000000001E-4</v>
      </c>
      <c r="P20" s="1">
        <v>0.20062734416664985</v>
      </c>
      <c r="Q20" s="11">
        <v>0.82578659199614657</v>
      </c>
      <c r="S20" s="18">
        <v>0.59002729915801233</v>
      </c>
      <c r="T20" s="18"/>
      <c r="U20" s="18"/>
    </row>
    <row r="21" spans="1:21" ht="15">
      <c r="A21" s="12" t="s">
        <v>0</v>
      </c>
      <c r="B21" s="3" t="s">
        <v>1</v>
      </c>
      <c r="C21" s="3" t="s">
        <v>2</v>
      </c>
      <c r="D21" s="3" t="s">
        <v>45</v>
      </c>
      <c r="E21" s="3" t="s">
        <v>44</v>
      </c>
      <c r="F21" s="13"/>
      <c r="G21" s="31">
        <v>25.861773141501335</v>
      </c>
      <c r="H21" s="1">
        <v>5.2631578947368418E-2</v>
      </c>
      <c r="I21" s="1">
        <v>2.9473684210526316E-4</v>
      </c>
      <c r="J21" s="31">
        <v>0.45918343012467872</v>
      </c>
      <c r="K21" s="10">
        <v>1.6762010304250381</v>
      </c>
      <c r="L21" s="11">
        <v>9.8117855704688992E-2</v>
      </c>
      <c r="M21" s="1">
        <v>5.8535852158382831</v>
      </c>
      <c r="N21" s="10">
        <v>24.185572111076294</v>
      </c>
      <c r="O21" s="1">
        <v>5.0000000000000001E-4</v>
      </c>
      <c r="P21" s="1">
        <v>9.8118298384614597E-2</v>
      </c>
      <c r="Q21" s="11">
        <v>1.2132526308762206</v>
      </c>
      <c r="S21" s="18">
        <v>0.93208382734616091</v>
      </c>
      <c r="T21" s="18"/>
      <c r="U21" s="18"/>
    </row>
    <row r="22" spans="1:21" ht="15">
      <c r="A22" s="4" t="s">
        <v>61</v>
      </c>
      <c r="B22">
        <v>0.15097215698156208</v>
      </c>
      <c r="G22" s="31">
        <v>31.052952261256248</v>
      </c>
      <c r="H22" s="1">
        <v>0.10526315789473684</v>
      </c>
      <c r="I22" s="1">
        <v>5.8947368421052632E-4</v>
      </c>
      <c r="J22" s="31">
        <v>0.55279580230465952</v>
      </c>
      <c r="K22" s="10">
        <v>2.9114985853705879</v>
      </c>
      <c r="L22" s="11">
        <v>0.12743710015450746</v>
      </c>
      <c r="M22" s="1">
        <v>4.377027720186466</v>
      </c>
      <c r="N22" s="10">
        <v>28.141453675885657</v>
      </c>
      <c r="O22" s="1">
        <v>5.0000000000000001E-4</v>
      </c>
      <c r="P22" s="1">
        <v>0.12743846348341753</v>
      </c>
      <c r="Q22" s="11">
        <v>1.4128319431040128</v>
      </c>
      <c r="S22" s="18">
        <v>1.3879697570156537</v>
      </c>
      <c r="T22" s="18"/>
      <c r="U22" s="18"/>
    </row>
    <row r="23" spans="1:21" ht="15">
      <c r="A23" s="4" t="s">
        <v>62</v>
      </c>
      <c r="B23">
        <v>0.65776165668323749</v>
      </c>
      <c r="C23">
        <v>16.026942664944404</v>
      </c>
      <c r="D23">
        <v>16.684704321627642</v>
      </c>
      <c r="E23">
        <v>0.48327241045311342</v>
      </c>
      <c r="G23" s="31">
        <v>40.17486444208604</v>
      </c>
      <c r="H23" s="1">
        <v>0.21052631578947367</v>
      </c>
      <c r="I23" s="1">
        <v>1.1789473684210526E-3</v>
      </c>
      <c r="J23" s="31">
        <v>0.71889673557727651</v>
      </c>
      <c r="K23" s="10">
        <v>3.9299561847501678</v>
      </c>
      <c r="L23" s="11">
        <v>0.47253390153642022</v>
      </c>
      <c r="M23" s="1">
        <v>12.023897451326414</v>
      </c>
      <c r="N23" s="10">
        <v>36.244908257335879</v>
      </c>
      <c r="O23" s="1">
        <v>5.0000000000000001E-4</v>
      </c>
      <c r="P23" s="1">
        <v>0.47253537224014119</v>
      </c>
      <c r="Q23" s="11">
        <v>1.8728382510176542</v>
      </c>
      <c r="S23" s="18">
        <v>1.83389641854417</v>
      </c>
      <c r="T23" s="18"/>
      <c r="U23" s="18"/>
    </row>
    <row r="24" spans="1:21" ht="15">
      <c r="A24" s="4" t="s">
        <v>63</v>
      </c>
      <c r="B24">
        <v>1.6304531029284268</v>
      </c>
      <c r="C24">
        <v>25.102128993683039</v>
      </c>
      <c r="D24">
        <v>26.732582096611466</v>
      </c>
      <c r="E24">
        <v>0.93216795011850406</v>
      </c>
      <c r="G24" s="31">
        <v>45.250389629204271</v>
      </c>
      <c r="H24" s="1">
        <v>0.31578947368421056</v>
      </c>
      <c r="I24" s="1">
        <v>1.7684210526315791E-3</v>
      </c>
      <c r="J24" s="31">
        <v>0.81388226542548014</v>
      </c>
      <c r="K24" s="10">
        <v>6.0927177098681931</v>
      </c>
      <c r="L24" s="11">
        <v>0.92494397120158489</v>
      </c>
      <c r="M24" s="1">
        <v>15.181139439686836</v>
      </c>
      <c r="N24" s="10">
        <v>39.157671919336074</v>
      </c>
      <c r="O24" s="1">
        <v>5.0000000000000001E-4</v>
      </c>
      <c r="P24" s="1">
        <v>0.92494566174190895</v>
      </c>
      <c r="Q24" s="11">
        <v>2.1653712505090392</v>
      </c>
      <c r="S24" s="18">
        <v>3.2111592692999973</v>
      </c>
      <c r="T24" s="18"/>
      <c r="U24" s="18"/>
    </row>
    <row r="25" spans="1:21" ht="15">
      <c r="A25" s="4" t="s">
        <v>64</v>
      </c>
      <c r="B25">
        <v>2.76784459707343</v>
      </c>
      <c r="C25">
        <v>30.536849385770669</v>
      </c>
      <c r="D25">
        <v>33.3046939828441</v>
      </c>
      <c r="E25">
        <v>1.3628284909073298</v>
      </c>
      <c r="G25" s="31">
        <v>106.38414818003946</v>
      </c>
      <c r="H25" s="1">
        <v>0.42105263157894735</v>
      </c>
      <c r="I25" s="1">
        <v>2.3578947368421053E-3</v>
      </c>
      <c r="J25" s="31">
        <v>1.9231835792161411</v>
      </c>
      <c r="K25" s="10">
        <v>40.66254512616532</v>
      </c>
      <c r="L25" s="11">
        <v>2.7555030044265427</v>
      </c>
      <c r="M25" s="1">
        <v>6.7765138553844393</v>
      </c>
      <c r="N25" s="10">
        <v>65.721603053874134</v>
      </c>
      <c r="O25" s="1">
        <v>5.0000000000000001E-4</v>
      </c>
      <c r="P25" s="1">
        <v>2.7555040132562487</v>
      </c>
      <c r="Q25" s="11">
        <v>4.2884875115824679</v>
      </c>
      <c r="S25" s="18">
        <v>38.366973977746341</v>
      </c>
      <c r="T25" s="18"/>
      <c r="U25" s="18"/>
    </row>
    <row r="26" spans="1:21" ht="15">
      <c r="A26" s="4" t="s">
        <v>65</v>
      </c>
      <c r="B26">
        <v>3.8584837720123519</v>
      </c>
      <c r="C26">
        <v>35.782570312103772</v>
      </c>
      <c r="D26">
        <v>39.641054084116121</v>
      </c>
      <c r="E26">
        <v>1.7343287238079372</v>
      </c>
      <c r="G26" s="31">
        <v>162.15628529319162</v>
      </c>
      <c r="H26" s="1">
        <v>0.52631578947368429</v>
      </c>
      <c r="I26" s="1">
        <v>2.9473684210526321E-3</v>
      </c>
      <c r="J26" s="31">
        <v>2.9461849811012546</v>
      </c>
      <c r="K26" s="10">
        <v>40.394135329384895</v>
      </c>
      <c r="L26" s="11">
        <v>2.4407664736692687</v>
      </c>
      <c r="M26" s="1">
        <v>6.0423783149870323</v>
      </c>
      <c r="N26" s="10">
        <v>121.76214996380672</v>
      </c>
      <c r="O26" s="1">
        <v>5.0000000000000001E-4</v>
      </c>
      <c r="P26" s="1">
        <v>2.4407682532285868</v>
      </c>
      <c r="Q26" s="11">
        <v>6.5591464822406529</v>
      </c>
      <c r="S26" s="18">
        <v>38.402360871131819</v>
      </c>
      <c r="T26" s="18"/>
      <c r="U26" s="18"/>
    </row>
    <row r="27" spans="1:21" ht="15">
      <c r="A27" s="4" t="s">
        <v>66</v>
      </c>
      <c r="B27">
        <v>6.6521270155962</v>
      </c>
      <c r="C27">
        <v>39.634379632574571</v>
      </c>
      <c r="D27">
        <v>46.286506648170771</v>
      </c>
      <c r="E27">
        <v>3.8251010497104514</v>
      </c>
      <c r="O27" s="14" t="s">
        <v>13</v>
      </c>
    </row>
    <row r="28" spans="1:21" ht="15">
      <c r="A28" s="4"/>
    </row>
    <row r="29" spans="1:21" ht="15">
      <c r="A29" s="4"/>
    </row>
    <row r="30" spans="1:21" ht="15">
      <c r="G30" s="15"/>
    </row>
    <row r="31" spans="1:21">
      <c r="G31" s="60" t="s">
        <v>41</v>
      </c>
      <c r="H31" s="60"/>
      <c r="I31" s="60"/>
      <c r="J31" s="60"/>
      <c r="K31" s="60"/>
      <c r="L31" s="60"/>
      <c r="M31" s="60"/>
      <c r="N31" s="60"/>
      <c r="O31" s="60"/>
    </row>
    <row r="32" spans="1:21" ht="15" thickBot="1">
      <c r="G32" s="19" t="s">
        <v>28</v>
      </c>
      <c r="H32" s="19" t="s">
        <v>29</v>
      </c>
      <c r="I32" s="19" t="s">
        <v>30</v>
      </c>
      <c r="J32" s="19" t="s">
        <v>31</v>
      </c>
      <c r="K32" s="19" t="s">
        <v>32</v>
      </c>
      <c r="L32" s="19" t="s">
        <v>33</v>
      </c>
      <c r="M32" s="19" t="s">
        <v>34</v>
      </c>
      <c r="N32" s="19" t="s">
        <v>35</v>
      </c>
      <c r="O32" s="19" t="s">
        <v>36</v>
      </c>
      <c r="P32" s="19" t="s">
        <v>43</v>
      </c>
      <c r="Q32" s="19" t="s">
        <v>34</v>
      </c>
      <c r="R32" s="19" t="s">
        <v>35</v>
      </c>
    </row>
    <row r="33" spans="1:26">
      <c r="A33" s="60" t="s">
        <v>47</v>
      </c>
      <c r="B33" s="60"/>
      <c r="C33" s="60"/>
      <c r="G33" s="20" t="s">
        <v>14</v>
      </c>
      <c r="H33" s="21" t="s">
        <v>37</v>
      </c>
      <c r="I33" s="21" t="s">
        <v>38</v>
      </c>
      <c r="J33" s="22">
        <v>3.8439950000000001</v>
      </c>
      <c r="K33" s="22">
        <v>3.2136119999999999</v>
      </c>
      <c r="L33" s="22">
        <v>4.4743769999999996</v>
      </c>
      <c r="M33" s="21">
        <v>9.8571500000000007</v>
      </c>
      <c r="N33" s="21">
        <v>0.95899999999999996</v>
      </c>
      <c r="O33" s="22">
        <v>2.1056759999999999</v>
      </c>
      <c r="P33" s="33" t="s">
        <v>42</v>
      </c>
      <c r="Q33">
        <v>24.871972</v>
      </c>
      <c r="R33">
        <v>0.64900000000000002</v>
      </c>
    </row>
    <row r="34" spans="1:26" ht="15" thickBot="1">
      <c r="A34" s="60" t="s">
        <v>46</v>
      </c>
      <c r="B34" s="60"/>
      <c r="C34" s="60"/>
      <c r="G34" s="20"/>
      <c r="H34" s="23"/>
      <c r="I34" s="23" t="s">
        <v>39</v>
      </c>
      <c r="J34" s="24">
        <v>0.37318669999999998</v>
      </c>
      <c r="K34" s="24">
        <v>0.31669720000000001</v>
      </c>
      <c r="L34" s="24">
        <v>0.42967610000000001</v>
      </c>
      <c r="M34" s="23"/>
      <c r="N34" s="23"/>
      <c r="O34" s="23"/>
      <c r="P34" s="34"/>
      <c r="Q34" s="19" t="s">
        <v>34</v>
      </c>
      <c r="R34" s="19" t="s">
        <v>35</v>
      </c>
    </row>
    <row r="35" spans="1:26" ht="15">
      <c r="A35" s="12" t="s">
        <v>0</v>
      </c>
      <c r="B35" s="3" t="s">
        <v>1</v>
      </c>
      <c r="C35" s="3" t="s">
        <v>2</v>
      </c>
      <c r="D35" s="35" t="s">
        <v>45</v>
      </c>
      <c r="E35" s="35" t="s">
        <v>44</v>
      </c>
      <c r="F35" s="6"/>
      <c r="G35" s="25" t="s">
        <v>40</v>
      </c>
      <c r="H35" s="26" t="s">
        <v>37</v>
      </c>
      <c r="I35" s="26" t="s">
        <v>38</v>
      </c>
      <c r="J35" s="27">
        <v>2.951597</v>
      </c>
      <c r="K35" s="27">
        <v>2.8098589999999999</v>
      </c>
      <c r="L35" s="27">
        <v>3.1112869999999999</v>
      </c>
      <c r="M35" s="26">
        <v>-6.8228070000000001</v>
      </c>
      <c r="N35" s="26">
        <v>0.98699999999999999</v>
      </c>
      <c r="O35" s="27">
        <v>0.12681790000000001</v>
      </c>
      <c r="P35" s="33" t="s">
        <v>42</v>
      </c>
      <c r="Q35" s="25">
        <v>17.828816</v>
      </c>
      <c r="R35" s="25">
        <v>0.252</v>
      </c>
    </row>
    <row r="36" spans="1:26" ht="15">
      <c r="A36" s="4" t="s">
        <v>67</v>
      </c>
      <c r="B36">
        <v>8.4577425454387359E-2</v>
      </c>
      <c r="G36" s="20"/>
      <c r="H36" s="28"/>
      <c r="I36" s="28" t="s">
        <v>39</v>
      </c>
      <c r="J36" s="29">
        <v>0.44730900000000001</v>
      </c>
      <c r="K36" s="29">
        <v>0.42657499999999998</v>
      </c>
      <c r="L36" s="29">
        <v>0.46276780000000001</v>
      </c>
      <c r="M36" s="28"/>
      <c r="N36" s="28"/>
      <c r="O36" s="28"/>
    </row>
    <row r="37" spans="1:26" ht="15">
      <c r="A37" s="4" t="s">
        <v>68</v>
      </c>
      <c r="B37">
        <v>0.99059435442282417</v>
      </c>
      <c r="C37">
        <v>15.257896761258461</v>
      </c>
      <c r="D37">
        <v>16.248491115681286</v>
      </c>
      <c r="E37">
        <v>0.79314651840604977</v>
      </c>
    </row>
    <row r="38" spans="1:26" ht="15">
      <c r="A38" s="4" t="s">
        <v>69</v>
      </c>
      <c r="B38">
        <v>1.7888383439070172</v>
      </c>
      <c r="C38">
        <v>22.786578624974119</v>
      </c>
      <c r="D38">
        <v>24.575416968881136</v>
      </c>
      <c r="E38">
        <v>0.97701818437444543</v>
      </c>
    </row>
    <row r="39" spans="1:26" ht="15">
      <c r="A39" s="4" t="s">
        <v>70</v>
      </c>
      <c r="B39">
        <v>2.9557056006898859</v>
      </c>
      <c r="C39">
        <v>26.60224772826961</v>
      </c>
      <c r="D39">
        <v>29.557953328959496</v>
      </c>
      <c r="E39">
        <v>1.3534926180035436</v>
      </c>
    </row>
    <row r="40" spans="1:26" ht="15">
      <c r="A40" s="4" t="s">
        <v>71</v>
      </c>
      <c r="B40">
        <v>4.4341548322649027</v>
      </c>
      <c r="C40">
        <v>33.779117872384312</v>
      </c>
      <c r="D40">
        <v>38.213272704649214</v>
      </c>
      <c r="E40">
        <v>2.2348533956674927</v>
      </c>
    </row>
    <row r="41" spans="1:26" ht="15">
      <c r="A41" s="4" t="s">
        <v>72</v>
      </c>
      <c r="B41">
        <v>6.6009326413278906</v>
      </c>
      <c r="C41">
        <v>37.354028537877227</v>
      </c>
      <c r="D41">
        <v>43.954961179205121</v>
      </c>
      <c r="E41">
        <v>3.6511937560228969</v>
      </c>
    </row>
    <row r="42" spans="1:26" ht="15">
      <c r="A42" s="4"/>
    </row>
    <row r="43" spans="1:26" ht="15">
      <c r="A43" s="4"/>
    </row>
    <row r="44" spans="1:26">
      <c r="U44" s="59"/>
      <c r="V44" s="59"/>
      <c r="X44" s="59" t="s">
        <v>27</v>
      </c>
      <c r="Y44" s="59"/>
      <c r="Z44" s="59"/>
    </row>
    <row r="45" spans="1:26">
      <c r="A45" s="43" t="s">
        <v>118</v>
      </c>
      <c r="B45" s="44"/>
      <c r="C45" s="44"/>
      <c r="D45" s="44"/>
      <c r="E45" s="44"/>
      <c r="U45" s="16" t="s">
        <v>25</v>
      </c>
      <c r="V45" s="16"/>
      <c r="X45" s="16" t="s">
        <v>26</v>
      </c>
    </row>
    <row r="46" spans="1:26">
      <c r="G46" s="5"/>
      <c r="H46" s="6"/>
      <c r="I46" s="6"/>
      <c r="J46" s="6"/>
      <c r="K46" s="6"/>
      <c r="L46" s="6"/>
      <c r="M46" s="6"/>
      <c r="N46" s="6"/>
      <c r="O46" s="6"/>
      <c r="U46" s="1">
        <f>0</f>
        <v>0</v>
      </c>
      <c r="V46" s="17"/>
      <c r="X46" s="17">
        <v>0</v>
      </c>
    </row>
    <row r="47" spans="1:26">
      <c r="A47" s="60" t="s">
        <v>53</v>
      </c>
      <c r="B47" s="60"/>
      <c r="C47" s="60"/>
      <c r="G47" s="5"/>
      <c r="U47" s="1">
        <f>U46+1</f>
        <v>1</v>
      </c>
      <c r="V47" s="17"/>
      <c r="X47" s="17">
        <v>13.056425009527878</v>
      </c>
    </row>
    <row r="48" spans="1:26">
      <c r="A48" s="60" t="s">
        <v>16</v>
      </c>
      <c r="B48" s="60"/>
      <c r="C48" s="60"/>
      <c r="U48" s="1">
        <f t="shared" ref="U48:U111" si="0">U47+1</f>
        <v>2</v>
      </c>
      <c r="V48" s="17"/>
      <c r="X48" s="17">
        <v>15.342751361580101</v>
      </c>
    </row>
    <row r="49" spans="1:24" ht="15">
      <c r="A49" s="30" t="s">
        <v>0</v>
      </c>
      <c r="B49" s="62" t="s">
        <v>1</v>
      </c>
      <c r="C49" s="62" t="s">
        <v>2</v>
      </c>
      <c r="U49" s="1">
        <f t="shared" si="0"/>
        <v>3</v>
      </c>
      <c r="V49" s="17"/>
      <c r="X49" s="17">
        <v>16.554989475301841</v>
      </c>
    </row>
    <row r="50" spans="1:24" ht="15">
      <c r="A50" s="38" t="s">
        <v>73</v>
      </c>
      <c r="B50" s="70">
        <v>1.1449018812240037E-2</v>
      </c>
      <c r="C50" s="39"/>
      <c r="U50" s="1">
        <f t="shared" si="0"/>
        <v>4</v>
      </c>
      <c r="V50" s="17"/>
      <c r="X50" s="17">
        <v>17.436911296709027</v>
      </c>
    </row>
    <row r="51" spans="1:24" ht="15">
      <c r="A51" s="38" t="s">
        <v>74</v>
      </c>
      <c r="B51" s="70">
        <v>8.0917803714338363E-2</v>
      </c>
      <c r="C51" s="39"/>
      <c r="U51" s="1">
        <f t="shared" si="0"/>
        <v>5</v>
      </c>
      <c r="V51" s="17"/>
      <c r="X51" s="17">
        <v>18.174354738459652</v>
      </c>
    </row>
    <row r="52" spans="1:24" ht="15">
      <c r="A52" s="38" t="s">
        <v>75</v>
      </c>
      <c r="B52" s="37">
        <v>0.34818074518350267</v>
      </c>
      <c r="C52" s="39">
        <v>9.6518192548164965</v>
      </c>
      <c r="U52" s="1">
        <f t="shared" si="0"/>
        <v>6</v>
      </c>
      <c r="V52" s="17"/>
      <c r="X52" s="17">
        <v>18.835767782983922</v>
      </c>
    </row>
    <row r="53" spans="1:24" ht="15">
      <c r="A53" s="38" t="s">
        <v>76</v>
      </c>
      <c r="B53" s="37">
        <v>3.3875595483052479</v>
      </c>
      <c r="C53" s="39">
        <v>16.612440451694752</v>
      </c>
      <c r="U53" s="1">
        <f t="shared" si="0"/>
        <v>7</v>
      </c>
      <c r="V53" s="17"/>
      <c r="X53" s="17">
        <v>19.452258035249674</v>
      </c>
    </row>
    <row r="54" spans="1:24" ht="15">
      <c r="A54" s="38" t="s">
        <v>77</v>
      </c>
      <c r="B54" s="37">
        <v>16.192264607162954</v>
      </c>
      <c r="C54" s="39">
        <v>23.807735392837046</v>
      </c>
      <c r="U54" s="1">
        <f t="shared" si="0"/>
        <v>8</v>
      </c>
      <c r="V54" s="17"/>
      <c r="X54" s="17">
        <v>20.039999649925544</v>
      </c>
    </row>
    <row r="55" spans="1:24" ht="15">
      <c r="A55" s="38" t="s">
        <v>78</v>
      </c>
      <c r="B55" s="37">
        <v>25.501090347050319</v>
      </c>
      <c r="C55" s="39">
        <v>34.498909652949678</v>
      </c>
      <c r="U55" s="1">
        <f t="shared" si="0"/>
        <v>9</v>
      </c>
      <c r="V55" s="17"/>
      <c r="X55" s="17">
        <v>20.608234255062467</v>
      </c>
    </row>
    <row r="56" spans="1:24" ht="15">
      <c r="A56" s="38" t="s">
        <v>79</v>
      </c>
      <c r="B56" s="37">
        <v>41.361349949270533</v>
      </c>
      <c r="C56" s="39">
        <v>38.638650050729467</v>
      </c>
      <c r="U56" s="1">
        <f t="shared" si="0"/>
        <v>10</v>
      </c>
      <c r="V56" s="17"/>
      <c r="X56" s="17">
        <v>21.162625726544007</v>
      </c>
    </row>
    <row r="57" spans="1:24" ht="15">
      <c r="A57" s="38" t="s">
        <v>80</v>
      </c>
      <c r="B57" s="37">
        <v>55.054126714935826</v>
      </c>
      <c r="C57" s="39">
        <v>44.945873285064174</v>
      </c>
      <c r="U57" s="1">
        <f t="shared" si="0"/>
        <v>11</v>
      </c>
      <c r="V57" s="17"/>
      <c r="X57" s="17">
        <v>21.706838748058992</v>
      </c>
    </row>
    <row r="58" spans="1:24" ht="15">
      <c r="A58" s="40"/>
      <c r="B58" s="65"/>
      <c r="C58" s="40"/>
      <c r="U58" s="1">
        <f t="shared" si="0"/>
        <v>12</v>
      </c>
      <c r="V58" s="17"/>
      <c r="X58" s="17">
        <v>22.243349360433648</v>
      </c>
    </row>
    <row r="59" spans="1:24">
      <c r="A59" s="40"/>
      <c r="B59" s="40"/>
      <c r="C59" s="40"/>
      <c r="U59" s="1">
        <f t="shared" si="0"/>
        <v>13</v>
      </c>
      <c r="V59" s="17"/>
      <c r="X59" s="17">
        <v>22.773890736285583</v>
      </c>
    </row>
    <row r="60" spans="1:24">
      <c r="A60" s="66" t="s">
        <v>81</v>
      </c>
      <c r="B60" s="66"/>
      <c r="C60" s="66"/>
      <c r="U60" s="1">
        <f t="shared" si="0"/>
        <v>14</v>
      </c>
      <c r="V60" s="17"/>
      <c r="X60" s="17">
        <v>23.299712338257088</v>
      </c>
    </row>
    <row r="61" spans="1:24">
      <c r="A61" s="66" t="s">
        <v>16</v>
      </c>
      <c r="B61" s="66"/>
      <c r="C61" s="66"/>
      <c r="U61" s="1">
        <f t="shared" si="0"/>
        <v>15</v>
      </c>
      <c r="V61" s="17"/>
      <c r="X61" s="17">
        <v>23.821737660861675</v>
      </c>
    </row>
    <row r="62" spans="1:24" ht="15">
      <c r="A62" s="30" t="s">
        <v>0</v>
      </c>
      <c r="B62" s="62" t="s">
        <v>1</v>
      </c>
      <c r="C62" s="62" t="s">
        <v>2</v>
      </c>
      <c r="U62" s="1">
        <f t="shared" si="0"/>
        <v>16</v>
      </c>
      <c r="V62" s="17"/>
      <c r="X62" s="17">
        <v>24.340664022782637</v>
      </c>
    </row>
    <row r="63" spans="1:24" ht="15">
      <c r="A63" s="38" t="s">
        <v>17</v>
      </c>
      <c r="B63" s="70">
        <v>5.0949523856955219E-2</v>
      </c>
      <c r="C63" s="39"/>
      <c r="U63" s="1">
        <f t="shared" si="0"/>
        <v>17</v>
      </c>
      <c r="V63" s="17"/>
      <c r="X63" s="17">
        <v>24.857027813681825</v>
      </c>
    </row>
    <row r="64" spans="1:24" ht="15">
      <c r="A64" s="38" t="s">
        <v>18</v>
      </c>
      <c r="B64" s="70">
        <v>8.5106137721362843E-2</v>
      </c>
      <c r="C64" s="39"/>
      <c r="U64" s="1">
        <f t="shared" si="0"/>
        <v>18</v>
      </c>
      <c r="V64" s="17"/>
      <c r="X64" s="17">
        <v>25.371248386337438</v>
      </c>
    </row>
    <row r="65" spans="1:24" ht="15">
      <c r="A65" s="38" t="s">
        <v>19</v>
      </c>
      <c r="B65" s="37">
        <v>1.3098243397371766E-2</v>
      </c>
      <c r="C65" s="39">
        <v>9.986901756602629</v>
      </c>
      <c r="U65" s="1">
        <f t="shared" si="0"/>
        <v>19</v>
      </c>
      <c r="V65" s="17"/>
      <c r="X65" s="17">
        <v>25.883658326376157</v>
      </c>
    </row>
    <row r="66" spans="1:24" ht="15">
      <c r="A66" s="38" t="s">
        <v>20</v>
      </c>
      <c r="B66" s="37">
        <v>3.2073307149967594</v>
      </c>
      <c r="C66" s="39">
        <v>16.792669285003242</v>
      </c>
      <c r="U66" s="1">
        <f t="shared" si="0"/>
        <v>20</v>
      </c>
      <c r="V66" s="17"/>
      <c r="X66" s="17">
        <v>26.394524789511962</v>
      </c>
    </row>
    <row r="67" spans="1:24" ht="15">
      <c r="A67" s="38" t="s">
        <v>21</v>
      </c>
      <c r="B67" s="37">
        <v>12.423512949053267</v>
      </c>
      <c r="C67" s="39">
        <v>27.576487050946731</v>
      </c>
      <c r="U67" s="1">
        <f t="shared" si="0"/>
        <v>21</v>
      </c>
      <c r="V67" s="17"/>
      <c r="X67" s="17">
        <v>26.904064837403961</v>
      </c>
    </row>
    <row r="68" spans="1:24" ht="15">
      <c r="A68" s="38" t="s">
        <v>22</v>
      </c>
      <c r="B68" s="37">
        <v>24.657415474914817</v>
      </c>
      <c r="C68" s="39">
        <v>35.342584525085186</v>
      </c>
      <c r="U68" s="1">
        <f t="shared" si="0"/>
        <v>22</v>
      </c>
      <c r="V68" s="17"/>
      <c r="X68" s="17">
        <v>27.412456653247666</v>
      </c>
    </row>
    <row r="69" spans="1:24" ht="15">
      <c r="A69" s="38" t="s">
        <v>23</v>
      </c>
      <c r="B69" s="37">
        <v>38.345950901304327</v>
      </c>
      <c r="C69" s="39">
        <v>41.654049098695673</v>
      </c>
      <c r="U69" s="1">
        <f t="shared" si="0"/>
        <v>23</v>
      </c>
      <c r="V69" s="17"/>
      <c r="X69" s="17">
        <v>27.919847873233032</v>
      </c>
    </row>
    <row r="70" spans="1:24" ht="15">
      <c r="A70" s="38" t="s">
        <v>24</v>
      </c>
      <c r="B70" s="37">
        <v>52.125073842163566</v>
      </c>
      <c r="C70" s="39">
        <v>47.874926157836434</v>
      </c>
      <c r="U70" s="1">
        <f t="shared" si="0"/>
        <v>24</v>
      </c>
      <c r="V70" s="17"/>
      <c r="X70" s="17">
        <v>28.42636186358547</v>
      </c>
    </row>
    <row r="71" spans="1:24">
      <c r="A71" s="40"/>
      <c r="B71" s="40"/>
      <c r="C71" s="40"/>
      <c r="U71" s="1">
        <f t="shared" si="0"/>
        <v>25</v>
      </c>
      <c r="V71" s="17"/>
      <c r="X71" s="17">
        <v>28.932102510880377</v>
      </c>
    </row>
    <row r="72" spans="1:24">
      <c r="A72" s="40"/>
      <c r="B72" s="40"/>
      <c r="C72" s="40"/>
      <c r="U72" s="1">
        <f t="shared" si="0"/>
        <v>26</v>
      </c>
      <c r="V72" s="17"/>
      <c r="X72" s="17">
        <v>29.437157920851938</v>
      </c>
    </row>
    <row r="73" spans="1:24">
      <c r="A73" s="66" t="s">
        <v>15</v>
      </c>
      <c r="B73" s="66"/>
      <c r="C73" s="66"/>
      <c r="U73" s="1">
        <f t="shared" si="0"/>
        <v>27</v>
      </c>
      <c r="V73" s="17"/>
      <c r="X73" s="17">
        <v>29.941603305238438</v>
      </c>
    </row>
    <row r="74" spans="1:24">
      <c r="A74" s="66" t="s">
        <v>16</v>
      </c>
      <c r="B74" s="66"/>
      <c r="C74" s="66"/>
      <c r="U74" s="1">
        <f t="shared" si="0"/>
        <v>28</v>
      </c>
      <c r="V74" s="17"/>
      <c r="X74" s="17">
        <v>30.445503257273998</v>
      </c>
    </row>
    <row r="75" spans="1:24" ht="15">
      <c r="A75" s="30" t="s">
        <v>0</v>
      </c>
      <c r="B75" s="62" t="s">
        <v>1</v>
      </c>
      <c r="C75" s="62" t="s">
        <v>2</v>
      </c>
      <c r="U75" s="1">
        <f t="shared" si="0"/>
        <v>29</v>
      </c>
      <c r="V75" s="17"/>
      <c r="X75" s="17">
        <v>30.948913561722826</v>
      </c>
    </row>
    <row r="76" spans="1:24" ht="15">
      <c r="A76" s="38" t="s">
        <v>82</v>
      </c>
      <c r="B76" s="70">
        <v>2.3148178041185938E-2</v>
      </c>
      <c r="C76" s="39"/>
      <c r="U76" s="1">
        <f t="shared" si="0"/>
        <v>30</v>
      </c>
      <c r="V76" s="17"/>
      <c r="X76" s="17">
        <v>31.451882646872903</v>
      </c>
    </row>
    <row r="77" spans="1:24" ht="15">
      <c r="A77" s="38" t="s">
        <v>83</v>
      </c>
      <c r="B77" s="70">
        <v>0.1463311536442333</v>
      </c>
      <c r="C77" s="39"/>
      <c r="U77" s="1">
        <f t="shared" si="0"/>
        <v>31</v>
      </c>
      <c r="V77" s="17"/>
      <c r="X77" s="17">
        <v>31.95445275847938</v>
      </c>
    </row>
    <row r="78" spans="1:24" ht="15">
      <c r="A78" s="38" t="s">
        <v>84</v>
      </c>
      <c r="B78" s="37">
        <v>0.728868924370764</v>
      </c>
      <c r="C78" s="39">
        <v>9.2711310756292367</v>
      </c>
      <c r="U78" s="1">
        <f t="shared" si="0"/>
        <v>32</v>
      </c>
      <c r="V78" s="17"/>
      <c r="X78" s="17">
        <v>32.456660915856077</v>
      </c>
    </row>
    <row r="79" spans="1:24" ht="15">
      <c r="A79" s="38" t="s">
        <v>85</v>
      </c>
      <c r="B79" s="37">
        <v>4.8244134368038782</v>
      </c>
      <c r="C79" s="39">
        <v>15.175586563196122</v>
      </c>
      <c r="U79" s="1">
        <f t="shared" si="0"/>
        <v>33</v>
      </c>
      <c r="V79" s="17"/>
      <c r="X79" s="17">
        <v>32.958539695865284</v>
      </c>
    </row>
    <row r="80" spans="1:24" ht="15">
      <c r="A80" s="38" t="s">
        <v>86</v>
      </c>
      <c r="B80" s="37">
        <v>16.983841766599145</v>
      </c>
      <c r="C80" s="39">
        <v>23.016158233400855</v>
      </c>
      <c r="U80" s="1">
        <f t="shared" si="0"/>
        <v>34</v>
      </c>
      <c r="V80" s="17"/>
      <c r="X80" s="17">
        <v>33.46011787989567</v>
      </c>
    </row>
    <row r="81" spans="1:24" ht="15">
      <c r="A81" s="38" t="s">
        <v>87</v>
      </c>
      <c r="B81" s="37">
        <v>31.534928269607931</v>
      </c>
      <c r="C81" s="39">
        <v>28.465071730392069</v>
      </c>
      <c r="U81" s="1">
        <f t="shared" si="0"/>
        <v>35</v>
      </c>
      <c r="V81" s="17"/>
      <c r="X81" s="17">
        <v>33.961420990972847</v>
      </c>
    </row>
    <row r="82" spans="1:24" ht="15">
      <c r="A82" s="38" t="s">
        <v>88</v>
      </c>
      <c r="B82" s="37">
        <v>44.43213176605321</v>
      </c>
      <c r="C82" s="39">
        <v>35.56786823394679</v>
      </c>
      <c r="U82" s="1">
        <f t="shared" si="0"/>
        <v>36</v>
      </c>
      <c r="V82" s="17"/>
      <c r="X82" s="17">
        <v>34.462471742170393</v>
      </c>
    </row>
    <row r="83" spans="1:24" ht="15">
      <c r="A83" s="38" t="s">
        <v>89</v>
      </c>
      <c r="B83" s="37">
        <v>62.08270289481689</v>
      </c>
      <c r="C83" s="39">
        <v>37.91729710518311</v>
      </c>
      <c r="U83" s="1">
        <f t="shared" si="0"/>
        <v>37</v>
      </c>
      <c r="V83" s="17"/>
      <c r="X83" s="17">
        <v>34.963290412952794</v>
      </c>
    </row>
    <row r="84" spans="1:24" ht="15">
      <c r="A84" s="38"/>
      <c r="B84" s="37"/>
      <c r="C84" s="39"/>
      <c r="U84" s="1">
        <f t="shared" si="0"/>
        <v>38</v>
      </c>
      <c r="V84" s="17"/>
      <c r="X84" s="17">
        <v>35.463895166611067</v>
      </c>
    </row>
    <row r="85" spans="1:24" ht="15">
      <c r="A85" s="38"/>
      <c r="B85" s="42" t="s">
        <v>90</v>
      </c>
      <c r="C85" s="39"/>
      <c r="U85" s="1">
        <f t="shared" si="0"/>
        <v>39</v>
      </c>
      <c r="V85" s="17"/>
      <c r="X85" s="17">
        <v>35.964302319274708</v>
      </c>
    </row>
    <row r="86" spans="1:24" ht="15">
      <c r="A86" s="38"/>
      <c r="B86" s="42" t="s">
        <v>91</v>
      </c>
      <c r="C86" s="39"/>
      <c r="D86" s="40"/>
      <c r="E86" s="40"/>
      <c r="U86" s="1">
        <f t="shared" si="0"/>
        <v>40</v>
      </c>
      <c r="V86" s="17"/>
      <c r="X86" s="17">
        <v>36.464526568904375</v>
      </c>
    </row>
    <row r="87" spans="1:24" ht="15">
      <c r="A87" s="41" t="s">
        <v>0</v>
      </c>
      <c r="B87" s="41" t="s">
        <v>1</v>
      </c>
      <c r="C87" s="41" t="s">
        <v>2</v>
      </c>
      <c r="D87" s="40"/>
      <c r="E87" s="40"/>
      <c r="U87" s="1">
        <f t="shared" si="0"/>
        <v>41</v>
      </c>
      <c r="V87" s="17"/>
      <c r="X87" s="17">
        <v>36.964581191042882</v>
      </c>
    </row>
    <row r="88" spans="1:24" ht="15">
      <c r="A88" s="63" t="s">
        <v>92</v>
      </c>
      <c r="B88" s="71">
        <v>0.16834010912333158</v>
      </c>
      <c r="C88" s="40"/>
      <c r="D88" s="40"/>
      <c r="E88" s="40"/>
      <c r="U88" s="1">
        <f t="shared" si="0"/>
        <v>42</v>
      </c>
      <c r="V88" s="17"/>
      <c r="X88" s="17">
        <v>37.464478206821283</v>
      </c>
    </row>
    <row r="89" spans="1:24" ht="15">
      <c r="A89" s="63" t="s">
        <v>93</v>
      </c>
      <c r="B89" s="71">
        <v>0.16767816704552252</v>
      </c>
      <c r="C89" s="40"/>
      <c r="D89" s="40"/>
      <c r="E89" s="40"/>
      <c r="U89" s="1">
        <f t="shared" si="0"/>
        <v>43</v>
      </c>
      <c r="V89" s="17"/>
      <c r="X89" s="17">
        <v>37.964228527702019</v>
      </c>
    </row>
    <row r="90" spans="1:24" ht="15">
      <c r="A90" s="63" t="s">
        <v>94</v>
      </c>
      <c r="B90" s="72">
        <v>0.34212370741293374</v>
      </c>
      <c r="C90" s="40">
        <v>9.6578762925870656</v>
      </c>
      <c r="D90" s="40"/>
      <c r="E90" s="40"/>
      <c r="U90" s="1">
        <f t="shared" si="0"/>
        <v>44</v>
      </c>
      <c r="V90" s="17"/>
      <c r="X90" s="17">
        <v>38.463842080632404</v>
      </c>
    </row>
    <row r="91" spans="1:24" ht="15">
      <c r="A91" s="63" t="s">
        <v>95</v>
      </c>
      <c r="B91" s="72">
        <v>2.7285112021562274</v>
      </c>
      <c r="C91" s="40">
        <v>17.271488797843773</v>
      </c>
      <c r="D91" s="40"/>
      <c r="E91" s="40"/>
      <c r="U91" s="1">
        <f t="shared" si="0"/>
        <v>45</v>
      </c>
      <c r="V91" s="17"/>
      <c r="X91" s="17">
        <v>38.963327916633219</v>
      </c>
    </row>
    <row r="92" spans="1:24" ht="15">
      <c r="A92" s="63" t="s">
        <v>96</v>
      </c>
      <c r="B92" s="72">
        <v>14.444925937882742</v>
      </c>
      <c r="C92" s="40">
        <v>25.555074062117257</v>
      </c>
      <c r="D92" s="40"/>
      <c r="E92" s="40"/>
      <c r="U92" s="1">
        <f t="shared" si="0"/>
        <v>46</v>
      </c>
      <c r="V92" s="17"/>
      <c r="X92" s="17">
        <v>39.462694305325201</v>
      </c>
    </row>
    <row r="93" spans="1:24" ht="15">
      <c r="A93" s="63" t="s">
        <v>97</v>
      </c>
      <c r="B93" s="72">
        <v>31.267147924247219</v>
      </c>
      <c r="C93" s="40">
        <v>28.732852075752781</v>
      </c>
      <c r="D93" s="40"/>
      <c r="E93" s="40"/>
      <c r="U93" s="1">
        <f t="shared" si="0"/>
        <v>47</v>
      </c>
      <c r="V93" s="17"/>
      <c r="X93" s="17">
        <v>39.961948817473086</v>
      </c>
    </row>
    <row r="94" spans="1:24" ht="15">
      <c r="A94" s="63" t="s">
        <v>98</v>
      </c>
      <c r="B94" s="72">
        <v>39.294456276323373</v>
      </c>
      <c r="C94" s="40">
        <v>40.705543723676627</v>
      </c>
      <c r="D94" s="40"/>
      <c r="E94" s="40"/>
      <c r="U94" s="1">
        <f t="shared" si="0"/>
        <v>48</v>
      </c>
      <c r="V94" s="17"/>
      <c r="X94" s="17">
        <v>40.461098397282555</v>
      </c>
    </row>
    <row r="95" spans="1:24" ht="15">
      <c r="A95" s="63" t="s">
        <v>99</v>
      </c>
      <c r="B95" s="72">
        <v>57.358209410276935</v>
      </c>
      <c r="C95" s="40">
        <v>42.641790589723065</v>
      </c>
      <c r="D95" s="40"/>
      <c r="E95" s="40"/>
      <c r="U95" s="1">
        <f t="shared" si="0"/>
        <v>49</v>
      </c>
      <c r="V95" s="17"/>
      <c r="X95" s="17">
        <v>40.960149425904078</v>
      </c>
    </row>
    <row r="96" spans="1:24" ht="15">
      <c r="A96" s="38"/>
      <c r="B96" s="37"/>
      <c r="C96" s="39"/>
      <c r="D96" s="40"/>
      <c r="E96" s="40"/>
      <c r="U96" s="1">
        <f t="shared" si="0"/>
        <v>50</v>
      </c>
      <c r="V96" s="17"/>
      <c r="X96" s="17">
        <v>41.459107777366754</v>
      </c>
    </row>
    <row r="97" spans="1:24" ht="15">
      <c r="A97" s="38"/>
      <c r="B97" s="42" t="s">
        <v>100</v>
      </c>
      <c r="C97" s="39"/>
      <c r="D97" s="40"/>
      <c r="E97" s="40"/>
      <c r="U97" s="1">
        <f t="shared" si="0"/>
        <v>51</v>
      </c>
      <c r="V97" s="17"/>
      <c r="X97" s="17">
        <v>41.957978867974163</v>
      </c>
    </row>
    <row r="98" spans="1:24" ht="15">
      <c r="A98" s="38"/>
      <c r="B98" s="42" t="s">
        <v>91</v>
      </c>
      <c r="C98" s="39"/>
      <c r="D98" s="40"/>
      <c r="E98" s="40"/>
      <c r="U98" s="1">
        <f t="shared" si="0"/>
        <v>52</v>
      </c>
      <c r="V98" s="17"/>
      <c r="X98" s="17">
        <v>42.456767700036927</v>
      </c>
    </row>
    <row r="99" spans="1:24" ht="15">
      <c r="A99" s="41" t="s">
        <v>0</v>
      </c>
      <c r="B99" s="41" t="s">
        <v>1</v>
      </c>
      <c r="C99" s="41" t="s">
        <v>2</v>
      </c>
      <c r="D99" s="40"/>
      <c r="E99" s="40"/>
      <c r="U99" s="1">
        <f t="shared" si="0"/>
        <v>53</v>
      </c>
      <c r="V99" s="17"/>
      <c r="X99" s="17">
        <v>42.955478900685335</v>
      </c>
    </row>
    <row r="100" spans="1:24" ht="15">
      <c r="A100" s="63" t="s">
        <v>101</v>
      </c>
      <c r="B100" s="71">
        <v>0.17619821308423814</v>
      </c>
      <c r="C100" s="40"/>
      <c r="D100" s="40"/>
      <c r="E100" s="40"/>
      <c r="U100" s="1">
        <f t="shared" si="0"/>
        <v>54</v>
      </c>
      <c r="V100" s="17"/>
      <c r="X100" s="17">
        <v>43.454116756395727</v>
      </c>
    </row>
    <row r="101" spans="1:24" ht="15">
      <c r="A101" s="63" t="s">
        <v>102</v>
      </c>
      <c r="B101" s="71">
        <v>0.19784723239953367</v>
      </c>
      <c r="C101" s="40"/>
      <c r="D101" s="40"/>
      <c r="E101" s="40"/>
      <c r="U101" s="1">
        <f t="shared" si="0"/>
        <v>55</v>
      </c>
      <c r="V101" s="17"/>
      <c r="X101" s="17">
        <v>43.952685243773082</v>
      </c>
    </row>
    <row r="102" spans="1:24" ht="15">
      <c r="A102" s="63" t="s">
        <v>103</v>
      </c>
      <c r="B102" s="72">
        <v>0.47549812623058957</v>
      </c>
      <c r="C102" s="40">
        <v>9.5245018737694096</v>
      </c>
      <c r="D102" s="40"/>
      <c r="E102" s="40"/>
      <c r="U102" s="1">
        <f t="shared" si="0"/>
        <v>56</v>
      </c>
      <c r="V102" s="17"/>
      <c r="X102" s="17">
        <v>44.451188057054843</v>
      </c>
    </row>
    <row r="103" spans="1:24" ht="15">
      <c r="A103" s="63" t="s">
        <v>104</v>
      </c>
      <c r="B103" s="72">
        <v>3.4897849246024815</v>
      </c>
      <c r="C103" s="40">
        <v>16.510215075397518</v>
      </c>
      <c r="D103" s="40"/>
      <c r="E103" s="40"/>
      <c r="U103" s="1">
        <f t="shared" si="0"/>
        <v>57</v>
      </c>
      <c r="V103" s="17"/>
      <c r="X103" s="17">
        <v>44.949628632736456</v>
      </c>
    </row>
    <row r="104" spans="1:24" ht="15">
      <c r="A104" s="63" t="s">
        <v>105</v>
      </c>
      <c r="B104" s="72">
        <v>13.965703056198455</v>
      </c>
      <c r="C104" s="40">
        <v>26.034296943801543</v>
      </c>
      <c r="D104" s="40"/>
      <c r="E104" s="40"/>
      <c r="U104" s="1">
        <f t="shared" si="0"/>
        <v>58</v>
      </c>
      <c r="V104" s="17"/>
      <c r="X104" s="17">
        <v>45.448010171663888</v>
      </c>
    </row>
    <row r="105" spans="1:24" ht="15">
      <c r="A105" s="63" t="s">
        <v>106</v>
      </c>
      <c r="B105" s="72">
        <v>28.100322123322002</v>
      </c>
      <c r="C105" s="40">
        <v>31.899677876677998</v>
      </c>
      <c r="D105" s="40"/>
      <c r="E105" s="40"/>
      <c r="U105" s="1">
        <f t="shared" si="0"/>
        <v>59</v>
      </c>
      <c r="V105" s="17"/>
      <c r="X105" s="17">
        <v>45.946335658892096</v>
      </c>
    </row>
    <row r="106" spans="1:24" ht="15">
      <c r="A106" s="63" t="s">
        <v>107</v>
      </c>
      <c r="B106" s="72">
        <v>42.483100964088294</v>
      </c>
      <c r="C106" s="40">
        <v>37.516899035911706</v>
      </c>
      <c r="D106" s="40"/>
      <c r="E106" s="40"/>
      <c r="U106" s="1">
        <f t="shared" si="0"/>
        <v>60</v>
      </c>
      <c r="V106" s="17"/>
      <c r="X106" s="17">
        <v>46.444607881568558</v>
      </c>
    </row>
    <row r="107" spans="1:24" ht="15">
      <c r="A107" s="63" t="s">
        <v>108</v>
      </c>
      <c r="B107" s="72">
        <v>56.540519317714974</v>
      </c>
      <c r="C107" s="40">
        <v>43.459480682285026</v>
      </c>
      <c r="D107" s="40"/>
      <c r="E107" s="40"/>
      <c r="U107" s="1">
        <f t="shared" si="0"/>
        <v>61</v>
      </c>
      <c r="V107" s="17"/>
      <c r="X107" s="17">
        <v>46.942829445067261</v>
      </c>
    </row>
    <row r="108" spans="1:24" ht="15">
      <c r="A108" s="38"/>
      <c r="B108" s="37"/>
      <c r="C108" s="39"/>
      <c r="D108" s="40"/>
      <c r="E108" s="40"/>
      <c r="U108" s="1">
        <f t="shared" si="0"/>
        <v>62</v>
      </c>
      <c r="V108" s="17"/>
      <c r="X108" s="17">
        <v>47.441002787569758</v>
      </c>
    </row>
    <row r="109" spans="1:24" ht="15">
      <c r="A109" s="38"/>
      <c r="B109" s="42" t="s">
        <v>109</v>
      </c>
      <c r="C109" s="39"/>
      <c r="D109" s="40"/>
      <c r="E109" s="40"/>
      <c r="U109" s="1">
        <f t="shared" si="0"/>
        <v>63</v>
      </c>
      <c r="V109" s="17"/>
      <c r="X109" s="17">
        <v>47.939130193264702</v>
      </c>
    </row>
    <row r="110" spans="1:24" ht="15">
      <c r="A110" s="38"/>
      <c r="B110" s="42" t="s">
        <v>91</v>
      </c>
      <c r="C110" s="39"/>
      <c r="D110" s="40"/>
      <c r="E110" s="40"/>
      <c r="U110" s="1">
        <f t="shared" si="0"/>
        <v>64</v>
      </c>
      <c r="V110" s="17"/>
      <c r="X110" s="17">
        <v>48.437213804316471</v>
      </c>
    </row>
    <row r="111" spans="1:24" ht="15">
      <c r="A111" s="41" t="s">
        <v>0</v>
      </c>
      <c r="B111" s="41" t="s">
        <v>1</v>
      </c>
      <c r="C111" s="41" t="s">
        <v>2</v>
      </c>
      <c r="D111" s="40"/>
      <c r="E111" s="40"/>
      <c r="U111" s="1">
        <f t="shared" si="0"/>
        <v>65</v>
      </c>
      <c r="V111" s="17"/>
      <c r="X111" s="17">
        <v>48.935255631734499</v>
      </c>
    </row>
    <row r="112" spans="1:24" ht="15">
      <c r="A112" s="63" t="s">
        <v>110</v>
      </c>
      <c r="B112" s="71">
        <v>8.4577425454387359E-2</v>
      </c>
      <c r="C112" s="40"/>
      <c r="D112" s="40"/>
      <c r="E112" s="40"/>
      <c r="U112" s="1">
        <f t="shared" ref="U112:U126" si="1">U111+1</f>
        <v>66</v>
      </c>
      <c r="V112" s="17"/>
      <c r="X112" s="17">
        <v>49.433257565259467</v>
      </c>
    </row>
    <row r="113" spans="1:24" ht="15">
      <c r="A113" s="63" t="s">
        <v>111</v>
      </c>
      <c r="B113" s="73">
        <v>0.14083148933656817</v>
      </c>
      <c r="C113" s="40">
        <v>4.8591685106634319</v>
      </c>
      <c r="D113" s="40"/>
      <c r="E113" s="40"/>
      <c r="U113" s="1">
        <f t="shared" si="1"/>
        <v>67</v>
      </c>
      <c r="V113" s="17"/>
      <c r="X113" s="17">
        <v>49.931221382368584</v>
      </c>
    </row>
    <row r="114" spans="1:24" ht="15">
      <c r="A114" s="63" t="s">
        <v>112</v>
      </c>
      <c r="B114" s="72">
        <v>0.44527605161308614</v>
      </c>
      <c r="C114" s="40">
        <v>9.5547239483869131</v>
      </c>
      <c r="D114" s="40"/>
      <c r="E114" s="40"/>
      <c r="U114" s="1">
        <f t="shared" si="1"/>
        <v>68</v>
      </c>
      <c r="V114" s="17"/>
      <c r="X114" s="17">
        <v>50.429148756490065</v>
      </c>
    </row>
    <row r="115" spans="1:24" ht="15">
      <c r="A115" s="63" t="s">
        <v>113</v>
      </c>
      <c r="B115" s="72">
        <v>3.9489567203354876</v>
      </c>
      <c r="C115" s="40">
        <v>16.051043279664512</v>
      </c>
      <c r="D115" s="40"/>
      <c r="E115" s="40"/>
      <c r="U115" s="1">
        <f t="shared" si="1"/>
        <v>69</v>
      </c>
      <c r="V115" s="17"/>
      <c r="X115" s="17">
        <v>50.927041264506798</v>
      </c>
    </row>
    <row r="116" spans="1:24" ht="15">
      <c r="A116" s="63" t="s">
        <v>114</v>
      </c>
      <c r="B116" s="72">
        <v>16.236403190651437</v>
      </c>
      <c r="C116" s="40">
        <v>23.763596809348563</v>
      </c>
      <c r="D116" s="40"/>
      <c r="E116" s="40"/>
      <c r="U116" s="1">
        <f t="shared" si="1"/>
        <v>70</v>
      </c>
      <c r="V116" s="17"/>
      <c r="X116" s="17">
        <v>51.424900393619822</v>
      </c>
    </row>
    <row r="117" spans="1:24" ht="15">
      <c r="A117" s="63" t="s">
        <v>115</v>
      </c>
      <c r="B117" s="72">
        <v>32.044259653726847</v>
      </c>
      <c r="C117" s="40">
        <v>27.955740346273153</v>
      </c>
      <c r="D117" s="40"/>
      <c r="E117" s="40"/>
      <c r="U117" s="1">
        <f t="shared" si="1"/>
        <v>71</v>
      </c>
      <c r="V117" s="17"/>
      <c r="X117" s="17">
        <v>51.922727547634608</v>
      </c>
    </row>
    <row r="118" spans="1:24" ht="15">
      <c r="A118" s="63" t="s">
        <v>116</v>
      </c>
      <c r="B118" s="72">
        <v>43.986028731948196</v>
      </c>
      <c r="C118" s="40">
        <v>36.013971268051804</v>
      </c>
      <c r="D118" s="40"/>
      <c r="E118" s="40"/>
      <c r="U118" s="1">
        <f t="shared" si="1"/>
        <v>72</v>
      </c>
      <c r="V118" s="17"/>
      <c r="X118" s="17">
        <v>52.420524052725703</v>
      </c>
    </row>
    <row r="119" spans="1:24" ht="15">
      <c r="A119" s="63" t="s">
        <v>117</v>
      </c>
      <c r="B119" s="72">
        <v>58.994777706099875</v>
      </c>
      <c r="C119" s="40">
        <v>41.005222293900125</v>
      </c>
      <c r="U119" s="1">
        <f t="shared" si="1"/>
        <v>73</v>
      </c>
      <c r="V119" s="17"/>
      <c r="X119" s="17">
        <v>52.918291162729879</v>
      </c>
    </row>
    <row r="120" spans="1:24" ht="15">
      <c r="A120" s="63"/>
      <c r="B120" s="40"/>
      <c r="C120" s="40"/>
      <c r="U120" s="1">
        <f t="shared" si="1"/>
        <v>74</v>
      </c>
      <c r="V120" s="17"/>
      <c r="X120" s="17">
        <v>53.416030064011977</v>
      </c>
    </row>
    <row r="121" spans="1:24">
      <c r="A121" s="40"/>
      <c r="B121" s="40"/>
      <c r="C121" s="40"/>
      <c r="U121" s="1">
        <f t="shared" si="1"/>
        <v>75</v>
      </c>
      <c r="V121" s="17"/>
      <c r="X121" s="17">
        <v>53.91374187994316</v>
      </c>
    </row>
    <row r="122" spans="1:24">
      <c r="A122" s="40"/>
      <c r="B122" s="40"/>
      <c r="C122" s="40"/>
      <c r="U122" s="1">
        <f t="shared" si="1"/>
        <v>76</v>
      </c>
      <c r="V122" s="17"/>
      <c r="X122" s="17">
        <v>54.411427675027205</v>
      </c>
    </row>
    <row r="123" spans="1:24">
      <c r="A123" s="40"/>
      <c r="B123" s="40"/>
      <c r="C123" s="40"/>
      <c r="U123" s="1">
        <f t="shared" si="1"/>
        <v>77</v>
      </c>
      <c r="V123" s="17"/>
      <c r="X123" s="17">
        <v>54.909088458706648</v>
      </c>
    </row>
    <row r="124" spans="1:24">
      <c r="U124" s="1">
        <f t="shared" si="1"/>
        <v>78</v>
      </c>
      <c r="V124" s="17"/>
      <c r="X124" s="17">
        <v>55.406725188877346</v>
      </c>
    </row>
    <row r="125" spans="1:24">
      <c r="U125" s="1">
        <f t="shared" si="1"/>
        <v>79</v>
      </c>
      <c r="V125" s="17"/>
      <c r="X125" s="17">
        <v>55.904338775137262</v>
      </c>
    </row>
    <row r="126" spans="1:24">
      <c r="U126" s="1">
        <f t="shared" si="1"/>
        <v>80</v>
      </c>
      <c r="V126" s="17"/>
      <c r="X126" s="17">
        <v>56.401930081792656</v>
      </c>
    </row>
    <row r="127" spans="1:24">
      <c r="V127" s="17"/>
      <c r="X127" s="17"/>
    </row>
    <row r="128" spans="1:24">
      <c r="V128" s="17"/>
      <c r="X128" s="17"/>
    </row>
    <row r="129" spans="22:24">
      <c r="V129" s="17"/>
      <c r="X129" s="17"/>
    </row>
    <row r="130" spans="22:24">
      <c r="V130" s="17"/>
      <c r="X130" s="17"/>
    </row>
    <row r="131" spans="22:24">
      <c r="V131" s="17"/>
      <c r="X131" s="17"/>
    </row>
    <row r="132" spans="22:24">
      <c r="V132" s="17"/>
      <c r="X132" s="17"/>
    </row>
    <row r="133" spans="22:24">
      <c r="V133" s="17"/>
      <c r="X133" s="17"/>
    </row>
    <row r="134" spans="22:24">
      <c r="V134" s="17"/>
      <c r="X134" s="17"/>
    </row>
    <row r="135" spans="22:24">
      <c r="V135" s="17"/>
      <c r="X135" s="17"/>
    </row>
    <row r="136" spans="22:24">
      <c r="V136" s="17"/>
      <c r="X136" s="17"/>
    </row>
    <row r="137" spans="22:24">
      <c r="V137" s="17"/>
      <c r="X137" s="17"/>
    </row>
    <row r="138" spans="22:24">
      <c r="V138" s="17"/>
      <c r="X138" s="17"/>
    </row>
    <row r="139" spans="22:24">
      <c r="V139" s="17"/>
      <c r="X139" s="17"/>
    </row>
    <row r="140" spans="22:24">
      <c r="V140" s="17"/>
      <c r="X140" s="17"/>
    </row>
    <row r="141" spans="22:24">
      <c r="V141" s="17"/>
      <c r="X141" s="17"/>
    </row>
    <row r="142" spans="22:24">
      <c r="V142" s="17"/>
      <c r="X142" s="17"/>
    </row>
    <row r="143" spans="22:24">
      <c r="V143" s="17"/>
      <c r="X143" s="17"/>
    </row>
    <row r="144" spans="22:24">
      <c r="V144" s="17"/>
      <c r="X144" s="17"/>
    </row>
    <row r="145" spans="22:24">
      <c r="V145" s="17"/>
      <c r="X145" s="17"/>
    </row>
    <row r="146" spans="22:24">
      <c r="V146" s="17"/>
      <c r="X146" s="17"/>
    </row>
  </sheetData>
  <mergeCells count="17">
    <mergeCell ref="A6:C6"/>
    <mergeCell ref="A7:C7"/>
    <mergeCell ref="A19:C19"/>
    <mergeCell ref="A20:C20"/>
    <mergeCell ref="A33:C33"/>
    <mergeCell ref="X44:Z44"/>
    <mergeCell ref="A73:C73"/>
    <mergeCell ref="A74:C74"/>
    <mergeCell ref="A60:C60"/>
    <mergeCell ref="A61:C61"/>
    <mergeCell ref="A47:C47"/>
    <mergeCell ref="A48:C48"/>
    <mergeCell ref="G7:Q7"/>
    <mergeCell ref="G17:Q17"/>
    <mergeCell ref="U44:V44"/>
    <mergeCell ref="G31:O31"/>
    <mergeCell ref="A34:C34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229"/>
  <sheetViews>
    <sheetView workbookViewId="0">
      <selection activeCell="E71" sqref="E71"/>
    </sheetView>
  </sheetViews>
  <sheetFormatPr baseColWidth="10" defaultColWidth="11.6640625" defaultRowHeight="14" x14ac:dyDescent="0"/>
  <cols>
    <col min="1" max="1" customWidth="true" width="17.5" collapsed="true"/>
    <col min="6" max="7" style="1" width="11.6640625" collapsed="true"/>
    <col min="8" max="8" customWidth="true" style="1" width="14.332031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3.6640625" collapsed="true"/>
    <col min="13" max="14" style="1" width="11.6640625" collapsed="true"/>
    <col min="15" max="15" customWidth="true" style="1" width="15.1640625" collapsed="true"/>
    <col min="16" max="16" customWidth="true" style="1" width="16.1640625" collapsed="true"/>
    <col min="17" max="16384" style="1" width="11.6640625" collapsed="true"/>
  </cols>
  <sheetData>
    <row r="2" spans="1:17" ht="15">
      <c r="A2" s="45" t="s">
        <v>48</v>
      </c>
      <c r="B2" s="45"/>
      <c r="C2" s="46"/>
      <c r="D2" s="46"/>
      <c r="E2" s="46"/>
    </row>
    <row r="3" spans="1:17" ht="15">
      <c r="A3" s="36"/>
      <c r="B3" s="36"/>
    </row>
    <row r="4" spans="1:17" ht="15">
      <c r="A4" s="36" t="s">
        <v>119</v>
      </c>
      <c r="B4" s="36">
        <v>1</v>
      </c>
      <c r="C4" t="s">
        <v>50</v>
      </c>
    </row>
    <row r="5" spans="1:17" ht="15">
      <c r="A5" s="36" t="s">
        <v>120</v>
      </c>
      <c r="B5">
        <f>B4/100</f>
        <v>0.01</v>
      </c>
      <c r="C5" t="s">
        <v>52</v>
      </c>
    </row>
    <row r="6" spans="1:17">
      <c r="A6" s="60" t="s">
        <v>53</v>
      </c>
      <c r="B6" s="60"/>
      <c r="C6" s="60"/>
    </row>
    <row r="7" spans="1:17">
      <c r="A7" s="61">
        <v>42726</v>
      </c>
      <c r="B7" s="60"/>
      <c r="C7" s="60"/>
      <c r="G7" s="57" t="s">
        <v>118</v>
      </c>
      <c r="H7" s="57"/>
      <c r="I7" s="57"/>
      <c r="J7" s="57"/>
      <c r="K7" s="57"/>
      <c r="L7" s="57"/>
      <c r="M7" s="57"/>
      <c r="N7" s="57"/>
      <c r="O7" s="57"/>
      <c r="P7" s="57"/>
      <c r="Q7" s="57"/>
    </row>
    <row r="8" spans="1:17" ht="15">
      <c r="A8" s="12" t="s">
        <v>0</v>
      </c>
      <c r="B8" s="62" t="s">
        <v>1</v>
      </c>
      <c r="C8" s="3" t="s">
        <v>2</v>
      </c>
      <c r="D8" s="3" t="s">
        <v>45</v>
      </c>
      <c r="E8" s="3" t="s">
        <v>44</v>
      </c>
      <c r="G8" s="30" t="s">
        <v>3</v>
      </c>
      <c r="H8" s="2" t="s">
        <v>4</v>
      </c>
      <c r="I8" s="2" t="s">
        <v>5</v>
      </c>
      <c r="J8" s="30" t="s">
        <v>6</v>
      </c>
      <c r="K8" s="8" t="s">
        <v>7</v>
      </c>
      <c r="L8" s="9" t="s">
        <v>8</v>
      </c>
      <c r="M8" s="3" t="s">
        <v>9</v>
      </c>
      <c r="N8" s="8" t="s">
        <v>2</v>
      </c>
      <c r="O8" s="3" t="s">
        <v>10</v>
      </c>
      <c r="P8" s="3" t="s">
        <v>11</v>
      </c>
      <c r="Q8" s="9" t="s">
        <v>12</v>
      </c>
    </row>
    <row r="9" spans="1:17" ht="15">
      <c r="A9" s="4" t="s">
        <v>121</v>
      </c>
      <c r="B9" s="68">
        <v>0.21291590868661742</v>
      </c>
      <c r="C9" s="5"/>
      <c r="G9" s="31">
        <v>0</v>
      </c>
      <c r="H9" s="1">
        <v>0</v>
      </c>
      <c r="I9" s="1">
        <v>0</v>
      </c>
      <c r="J9" s="31">
        <v>0</v>
      </c>
      <c r="K9" s="32">
        <v>0.12029389426849711</v>
      </c>
      <c r="L9" s="11">
        <v>2.1108788017329135E-2</v>
      </c>
      <c r="M9" s="1">
        <v>17.547680325498582</v>
      </c>
      <c r="N9" s="10"/>
      <c r="O9" s="1">
        <v>5.0000000000000001E-4</v>
      </c>
      <c r="P9" s="1">
        <v>2.1108788017329135E-2</v>
      </c>
      <c r="Q9" s="11"/>
    </row>
    <row r="10" spans="1:17" ht="15">
      <c r="A10" s="4" t="s">
        <v>122</v>
      </c>
      <c r="B10" s="69">
        <v>2.8685732200658323</v>
      </c>
      <c r="C10" s="5">
        <v>6.6699771229383789</v>
      </c>
      <c r="D10">
        <v>9.5385503430042107</v>
      </c>
      <c r="E10">
        <v>2.3179706065397383</v>
      </c>
      <c r="G10" s="31">
        <v>5</v>
      </c>
      <c r="H10" s="1">
        <v>2.6315789473684209E-2</v>
      </c>
      <c r="I10" s="1">
        <v>1.4736842105263158E-4</v>
      </c>
      <c r="J10" s="31">
        <v>8.8660202903824717E-2</v>
      </c>
      <c r="K10" s="32">
        <v>1.0063162375072194</v>
      </c>
      <c r="L10" s="11">
        <v>6.8436823077274625E-2</v>
      </c>
      <c r="M10" s="1">
        <v>6.8007272988858682</v>
      </c>
      <c r="N10" s="10">
        <v>3.9936837624927803</v>
      </c>
      <c r="O10" s="1">
        <v>5.0000000000000001E-4</v>
      </c>
      <c r="P10" s="1">
        <v>6.8436981744972591E-2</v>
      </c>
      <c r="Q10" s="11"/>
    </row>
    <row r="11" spans="1:17" ht="15">
      <c r="A11" s="4" t="s">
        <v>123</v>
      </c>
      <c r="B11" s="69">
        <v>4.7621179602731463</v>
      </c>
      <c r="C11" s="5">
        <v>9.6893032847766847</v>
      </c>
      <c r="D11">
        <v>14.451421245049831</v>
      </c>
      <c r="E11">
        <v>3.4174559205389268</v>
      </c>
      <c r="G11" s="31">
        <v>10</v>
      </c>
      <c r="H11" s="1">
        <v>5.2631578947368418E-2</v>
      </c>
      <c r="I11" s="1">
        <v>2.9473684210526316E-4</v>
      </c>
      <c r="J11" s="31">
        <v>0.17755295725945808</v>
      </c>
      <c r="K11" s="32">
        <v>3.6997635452530147</v>
      </c>
      <c r="L11" s="11">
        <v>9.6489387376842137E-2</v>
      </c>
      <c r="M11" s="1">
        <v>2.6079879483282911</v>
      </c>
      <c r="N11" s="10">
        <v>6.3002364547469858</v>
      </c>
      <c r="O11" s="1">
        <v>5.0000000000000001E-4</v>
      </c>
      <c r="P11" s="1">
        <v>9.6489837527919994E-2</v>
      </c>
      <c r="Q11" s="11">
        <v>0.32945824805348489</v>
      </c>
    </row>
    <row r="12" spans="1:17" ht="15">
      <c r="A12" s="4" t="s">
        <v>124</v>
      </c>
      <c r="B12" s="69">
        <v>7.1434418914228068</v>
      </c>
      <c r="C12" s="5">
        <v>10.936590853417655</v>
      </c>
      <c r="D12">
        <v>18.080032744840462</v>
      </c>
      <c r="E12">
        <v>4.9371278253617783</v>
      </c>
      <c r="G12" s="31">
        <v>20</v>
      </c>
      <c r="H12" s="1">
        <v>0.10526315789473684</v>
      </c>
      <c r="I12" s="1">
        <v>5.8947368421052632E-4</v>
      </c>
      <c r="J12" s="31">
        <v>0.35603429757908378</v>
      </c>
      <c r="K12" s="32">
        <v>11.273875377169579</v>
      </c>
      <c r="L12" s="11">
        <v>0.27552842906774644</v>
      </c>
      <c r="M12" s="1">
        <v>2.4439548943898353</v>
      </c>
      <c r="N12" s="10">
        <v>8.7261246228304206</v>
      </c>
      <c r="O12" s="1">
        <v>5.0000000000000001E-4</v>
      </c>
      <c r="P12" s="1">
        <v>0.27552905963575702</v>
      </c>
      <c r="Q12" s="11">
        <v>0.51602266426648646</v>
      </c>
    </row>
    <row r="13" spans="1:17" ht="15">
      <c r="A13" s="4" t="s">
        <v>125</v>
      </c>
      <c r="B13" s="69">
        <v>8.956147561744416</v>
      </c>
      <c r="C13" s="5">
        <v>11.733814606525176</v>
      </c>
      <c r="D13">
        <v>20.689962168269592</v>
      </c>
      <c r="E13">
        <v>5.8345666232322895</v>
      </c>
      <c r="G13" s="31">
        <v>40</v>
      </c>
      <c r="H13" s="1">
        <v>0.21052631578947367</v>
      </c>
      <c r="I13" s="1">
        <v>1.1789473684210526E-3</v>
      </c>
      <c r="J13" s="31">
        <v>0.71576767768672878</v>
      </c>
      <c r="K13" s="32">
        <v>27.0510919830927</v>
      </c>
      <c r="L13" s="11">
        <v>0.14668941446873029</v>
      </c>
      <c r="M13" s="1">
        <v>0.54226799628056854</v>
      </c>
      <c r="N13" s="10">
        <v>12.948908016907302</v>
      </c>
      <c r="O13" s="1">
        <v>5.0000000000000001E-4</v>
      </c>
      <c r="P13" s="1">
        <v>0.14669415201048897</v>
      </c>
      <c r="Q13" s="11">
        <v>0.66385594921631308</v>
      </c>
    </row>
    <row r="14" spans="1:17" ht="15">
      <c r="A14" s="4" t="s">
        <v>126</v>
      </c>
      <c r="B14" s="69">
        <v>13.539894734057619</v>
      </c>
      <c r="C14" s="5">
        <v>14.101773648801927</v>
      </c>
      <c r="D14">
        <v>27.641668382859546</v>
      </c>
      <c r="E14">
        <v>9.7315614910502255</v>
      </c>
      <c r="G14" s="31">
        <v>60</v>
      </c>
      <c r="H14" s="1">
        <v>0.31578947368421056</v>
      </c>
      <c r="I14" s="1">
        <v>1.7684210526315791E-3</v>
      </c>
      <c r="J14" s="31">
        <v>1.0791716121271226</v>
      </c>
      <c r="K14" s="32">
        <v>44.296186216779311</v>
      </c>
      <c r="L14" s="11">
        <v>0.14714195578121445</v>
      </c>
      <c r="M14" s="1">
        <v>0.33217748151301874</v>
      </c>
      <c r="N14" s="10">
        <v>15.703813783220689</v>
      </c>
      <c r="O14" s="1">
        <v>5.0000000000000001E-4</v>
      </c>
      <c r="P14" s="1">
        <v>0.1471525822544078</v>
      </c>
      <c r="Q14" s="11">
        <v>0.79886062664855406</v>
      </c>
    </row>
    <row r="15" spans="1:17" ht="15">
      <c r="A15" s="4"/>
      <c r="B15" s="69"/>
      <c r="C15" s="5"/>
      <c r="G15" s="31">
        <v>80</v>
      </c>
      <c r="H15" s="1">
        <v>0.42105263157894735</v>
      </c>
      <c r="I15" s="1">
        <v>2.3578947368421053E-3</v>
      </c>
      <c r="J15" s="31">
        <v>1.4462181534500322</v>
      </c>
      <c r="K15" s="32">
        <v>61.94328845023901</v>
      </c>
      <c r="L15" s="11">
        <v>0.64267538350012898</v>
      </c>
      <c r="M15" s="1">
        <v>1.0375222232775232</v>
      </c>
      <c r="N15" s="10">
        <v>18.056711549760987</v>
      </c>
      <c r="O15" s="1">
        <v>5.0000000000000001E-4</v>
      </c>
      <c r="P15" s="1">
        <v>0.64267970889442894</v>
      </c>
      <c r="Q15" s="11">
        <v>1.1082189712339376</v>
      </c>
    </row>
    <row r="16" spans="1:17" ht="15">
      <c r="A16" s="4"/>
      <c r="B16" s="69"/>
      <c r="C16" s="5"/>
      <c r="G16" s="31">
        <v>100</v>
      </c>
      <c r="H16" s="1">
        <v>0.52631578947368429</v>
      </c>
      <c r="I16" s="1">
        <v>2.9473684210526321E-3</v>
      </c>
      <c r="J16" s="31">
        <v>1.8168799166645404</v>
      </c>
      <c r="K16" s="32">
        <v>73.601506325637828</v>
      </c>
      <c r="L16" s="11">
        <v>2.2618594617516417</v>
      </c>
      <c r="M16" s="1">
        <v>3.073115720953338</v>
      </c>
      <c r="N16" s="10">
        <v>26.398493674362175</v>
      </c>
      <c r="O16" s="1">
        <v>5.0000000000000001E-4</v>
      </c>
      <c r="P16" s="1">
        <v>2.2618613820692097</v>
      </c>
      <c r="Q16" s="11">
        <v>2.6188199789951936</v>
      </c>
    </row>
    <row r="17" spans="1:21" ht="15">
      <c r="A17" s="7"/>
      <c r="B17" s="40"/>
      <c r="G17" s="58" t="s">
        <v>48</v>
      </c>
      <c r="H17" s="58"/>
      <c r="I17" s="58"/>
      <c r="J17" s="58"/>
      <c r="K17" s="58"/>
      <c r="L17" s="58"/>
      <c r="M17" s="58"/>
      <c r="N17" s="58"/>
      <c r="O17" s="58"/>
      <c r="P17" s="58"/>
      <c r="Q17" s="58"/>
    </row>
    <row r="18" spans="1:21" ht="15">
      <c r="A18" s="7"/>
      <c r="G18" s="30" t="s">
        <v>3</v>
      </c>
      <c r="H18" s="2" t="s">
        <v>4</v>
      </c>
      <c r="I18" s="2" t="s">
        <v>5</v>
      </c>
      <c r="J18" s="30" t="s">
        <v>6</v>
      </c>
      <c r="K18" s="8" t="s">
        <v>7</v>
      </c>
      <c r="L18" s="9" t="s">
        <v>8</v>
      </c>
      <c r="M18" s="3" t="s">
        <v>9</v>
      </c>
      <c r="N18" s="8" t="s">
        <v>2</v>
      </c>
      <c r="O18" s="3" t="s">
        <v>10</v>
      </c>
      <c r="P18" s="3" t="s">
        <v>11</v>
      </c>
      <c r="Q18" s="9" t="s">
        <v>12</v>
      </c>
      <c r="R18" s="47" t="s">
        <v>44</v>
      </c>
    </row>
    <row r="19" spans="1:21">
      <c r="A19" s="60" t="s">
        <v>15</v>
      </c>
      <c r="B19" s="60"/>
      <c r="C19" s="60"/>
      <c r="G19" s="31">
        <v>0</v>
      </c>
      <c r="H19" s="1">
        <v>0</v>
      </c>
      <c r="I19" s="1">
        <v>0</v>
      </c>
      <c r="J19" s="31">
        <v>0</v>
      </c>
      <c r="K19" s="10">
        <v>0.1986569869071623</v>
      </c>
      <c r="L19" s="11">
        <v>1.6707338854832051E-2</v>
      </c>
      <c r="M19" s="1">
        <v>8.4101440955811118</v>
      </c>
      <c r="N19" s="10"/>
      <c r="O19" s="1">
        <v>5.0000000000000001E-4</v>
      </c>
      <c r="P19" s="1">
        <v>1.6707338854832051E-2</v>
      </c>
      <c r="Q19" s="11">
        <v>0</v>
      </c>
      <c r="S19" s="18"/>
      <c r="T19" s="18"/>
      <c r="U19" s="18"/>
    </row>
    <row r="20" spans="1:21">
      <c r="A20" s="60" t="s">
        <v>46</v>
      </c>
      <c r="B20" s="60"/>
      <c r="C20" s="60"/>
      <c r="G20" s="31">
        <v>9.2898183916888986</v>
      </c>
      <c r="H20" s="1">
        <v>2.6315789473684209E-2</v>
      </c>
      <c r="I20" s="1">
        <v>1.4736842105263158E-4</v>
      </c>
      <c r="J20" s="31">
        <v>0.16472743670936407</v>
      </c>
      <c r="K20" s="10">
        <v>2.6896894566611897</v>
      </c>
      <c r="L20" s="11">
        <v>0.16157000369607644</v>
      </c>
      <c r="M20" s="1">
        <v>6.0070133113671504</v>
      </c>
      <c r="N20" s="10">
        <v>6.600128935027711</v>
      </c>
      <c r="O20" s="1">
        <v>5.0000000000000001E-4</v>
      </c>
      <c r="P20" s="1">
        <v>0.16157007090362274</v>
      </c>
      <c r="Q20" s="11">
        <v>0.36743590285827649</v>
      </c>
      <c r="R20" s="1">
        <v>2.1259739136432887</v>
      </c>
      <c r="S20" s="18"/>
      <c r="T20" s="18"/>
      <c r="U20" s="18"/>
    </row>
    <row r="21" spans="1:21" ht="15">
      <c r="A21" s="12" t="s">
        <v>0</v>
      </c>
      <c r="B21" s="3" t="s">
        <v>1</v>
      </c>
      <c r="C21" s="3" t="s">
        <v>2</v>
      </c>
      <c r="D21" s="3" t="s">
        <v>45</v>
      </c>
      <c r="E21" s="3" t="s">
        <v>44</v>
      </c>
      <c r="F21" s="13"/>
      <c r="G21" s="31">
        <v>14.301462616061935</v>
      </c>
      <c r="H21" s="1">
        <v>5.2631578947368418E-2</v>
      </c>
      <c r="I21" s="1">
        <v>2.9473684210526316E-4</v>
      </c>
      <c r="J21" s="31">
        <v>0.25392669806173823</v>
      </c>
      <c r="K21" s="10">
        <v>4.8527463206983974</v>
      </c>
      <c r="L21" s="11">
        <v>8.7384087643677472E-2</v>
      </c>
      <c r="M21" s="1">
        <v>1.8007141084412037</v>
      </c>
      <c r="N21" s="10">
        <v>9.4487162953635391</v>
      </c>
      <c r="O21" s="1">
        <v>5.0000000000000001E-4</v>
      </c>
      <c r="P21" s="1">
        <v>8.7384584699613924E-2</v>
      </c>
      <c r="Q21" s="11">
        <v>0.48044944033560416</v>
      </c>
      <c r="R21" s="1">
        <v>3.5000862005446005</v>
      </c>
      <c r="S21" s="18"/>
      <c r="T21" s="18"/>
      <c r="U21" s="18"/>
    </row>
    <row r="22" spans="1:21" ht="15">
      <c r="A22" s="4" t="s">
        <v>127</v>
      </c>
      <c r="B22">
        <v>0.18027374736865565</v>
      </c>
      <c r="G22" s="31">
        <v>17.918623094059651</v>
      </c>
      <c r="H22" s="1">
        <v>0.10526315789473684</v>
      </c>
      <c r="I22" s="1">
        <v>5.8947368421052632E-4</v>
      </c>
      <c r="J22" s="31">
        <v>0.31898221934389387</v>
      </c>
      <c r="K22" s="10">
        <v>7.4299257154008345</v>
      </c>
      <c r="L22" s="11">
        <v>0.34346883854070648</v>
      </c>
      <c r="M22" s="1">
        <v>4.6227762119984641</v>
      </c>
      <c r="N22" s="10">
        <v>10.488697378658818</v>
      </c>
      <c r="O22" s="1">
        <v>5.0000000000000001E-4</v>
      </c>
      <c r="P22" s="1">
        <v>0.3434693443783976</v>
      </c>
      <c r="Q22" s="11">
        <v>0.62689961100676816</v>
      </c>
      <c r="R22" s="1">
        <v>5.2152392562853658</v>
      </c>
      <c r="S22" s="18"/>
      <c r="T22" s="18"/>
      <c r="U22" s="18"/>
    </row>
    <row r="23" spans="1:21" ht="15">
      <c r="A23" s="4" t="s">
        <v>128</v>
      </c>
      <c r="B23">
        <v>2.5543638579451606</v>
      </c>
      <c r="C23">
        <v>6.7597943945092247</v>
      </c>
      <c r="D23">
        <v>9.3141582524543853</v>
      </c>
      <c r="E23">
        <v>1.9919511343901282</v>
      </c>
      <c r="G23" s="31">
        <v>21.153875972272939</v>
      </c>
      <c r="H23" s="1">
        <v>0.21052631578947367</v>
      </c>
      <c r="I23" s="1">
        <v>1.1789473684210526E-3</v>
      </c>
      <c r="J23" s="31">
        <v>0.37853151696867232</v>
      </c>
      <c r="K23" s="10">
        <v>9.0180341287479422</v>
      </c>
      <c r="L23" s="11">
        <v>0.13526919538883225</v>
      </c>
      <c r="M23" s="1">
        <v>1.4999854010046083</v>
      </c>
      <c r="N23" s="10">
        <v>12.135841843524995</v>
      </c>
      <c r="O23" s="1">
        <v>5.0000000000000001E-4</v>
      </c>
      <c r="P23" s="1">
        <v>0.1352743328870617</v>
      </c>
      <c r="Q23" s="11">
        <v>0.62168785436557306</v>
      </c>
      <c r="R23" s="1">
        <v>5.9207310316275468</v>
      </c>
      <c r="S23" s="18"/>
      <c r="T23" s="18"/>
      <c r="U23" s="18"/>
    </row>
    <row r="24" spans="1:21" ht="15">
      <c r="A24" s="4" t="s">
        <v>129</v>
      </c>
      <c r="B24">
        <v>4.8596436557999114</v>
      </c>
      <c r="C24">
        <v>9.4173778248043973</v>
      </c>
      <c r="D24">
        <v>14.277021480604308</v>
      </c>
      <c r="E24">
        <v>3.5058026810948748</v>
      </c>
      <c r="G24" s="31">
        <v>30.078568990644069</v>
      </c>
      <c r="H24" s="1">
        <v>0.31578947368421056</v>
      </c>
      <c r="I24" s="1">
        <v>1.7684210526315791E-3</v>
      </c>
      <c r="J24" s="31">
        <v>0.54099896313517071</v>
      </c>
      <c r="K24" s="10">
        <v>15.121085235705024</v>
      </c>
      <c r="L24" s="11">
        <v>1.6580811970328995</v>
      </c>
      <c r="M24" s="1">
        <v>10.965358446083721</v>
      </c>
      <c r="N24" s="10">
        <v>14.957483754939043</v>
      </c>
      <c r="O24" s="1">
        <v>5.0000000000000001E-4</v>
      </c>
      <c r="P24" s="1">
        <v>1.6580821400844628</v>
      </c>
      <c r="Q24" s="11">
        <v>1.8189426005141653</v>
      </c>
      <c r="R24" s="1">
        <v>11.441168448078486</v>
      </c>
      <c r="S24" s="18"/>
      <c r="T24" s="18"/>
      <c r="U24" s="18"/>
    </row>
    <row r="25" spans="1:21" ht="15">
      <c r="A25" s="4" t="s">
        <v>130</v>
      </c>
      <c r="B25">
        <v>7.3356468767222562</v>
      </c>
      <c r="C25">
        <v>10.502271391946993</v>
      </c>
      <c r="D25">
        <v>17.837918268669249</v>
      </c>
      <c r="E25">
        <v>5.1165899434943221</v>
      </c>
      <c r="G25" s="31">
        <v>68.131171024485241</v>
      </c>
      <c r="H25" s="1">
        <v>0.42105263157894735</v>
      </c>
      <c r="I25" s="1">
        <v>2.3578947368421053E-3</v>
      </c>
      <c r="J25" s="31">
        <v>1.2316567043927424</v>
      </c>
      <c r="K25" s="10">
        <v>26.355826164833701</v>
      </c>
      <c r="L25" s="11">
        <v>0.4584420444047656</v>
      </c>
      <c r="M25" s="1">
        <v>1.7394334047340925</v>
      </c>
      <c r="N25" s="10">
        <v>41.775344859651533</v>
      </c>
      <c r="O25" s="1">
        <v>5.0000000000000001E-4</v>
      </c>
      <c r="P25" s="1">
        <v>0.458448108018357</v>
      </c>
      <c r="Q25" s="11">
        <v>2.1384862083031178</v>
      </c>
      <c r="R25" s="1">
        <v>22.047004299021392</v>
      </c>
      <c r="S25" s="18"/>
      <c r="T25" s="18"/>
      <c r="U25" s="18"/>
    </row>
    <row r="26" spans="1:21" ht="15">
      <c r="A26" s="4" t="s">
        <v>131</v>
      </c>
      <c r="B26">
        <v>8.9247788017923781</v>
      </c>
      <c r="C26">
        <v>12.001326925509069</v>
      </c>
      <c r="D26">
        <v>20.926105727301447</v>
      </c>
      <c r="E26">
        <v>5.815626471650349</v>
      </c>
      <c r="G26" s="31">
        <v>94.223104844570685</v>
      </c>
      <c r="H26" s="1">
        <v>0.52631578947368429</v>
      </c>
      <c r="I26" s="1">
        <v>2.9473684210526321E-3</v>
      </c>
      <c r="J26" s="31">
        <v>1.7119206687787785</v>
      </c>
      <c r="K26" s="10">
        <v>26.356872544438843</v>
      </c>
      <c r="L26" s="11">
        <v>0.55489935917056488</v>
      </c>
      <c r="M26" s="1">
        <v>2.1053308135666708</v>
      </c>
      <c r="N26" s="10">
        <v>67.866232300131841</v>
      </c>
      <c r="O26" s="1">
        <v>5.0000000000000001E-4</v>
      </c>
      <c r="P26" s="1">
        <v>0.55490718664341787</v>
      </c>
      <c r="Q26" s="11">
        <v>3.4383841702647424</v>
      </c>
      <c r="R26" s="1">
        <v>20.789662927052202</v>
      </c>
      <c r="S26" s="18"/>
      <c r="T26" s="18"/>
      <c r="U26" s="18"/>
    </row>
    <row r="27" spans="1:21" ht="15">
      <c r="A27" s="4" t="s">
        <v>132</v>
      </c>
      <c r="B27">
        <v>16.846619363717537</v>
      </c>
      <c r="C27">
        <v>14.854545936168641</v>
      </c>
      <c r="D27">
        <v>31.701165299886178</v>
      </c>
      <c r="E27">
        <v>13.25194385318523</v>
      </c>
      <c r="O27" s="14" t="s">
        <v>13</v>
      </c>
    </row>
    <row r="28" spans="1:21" ht="15">
      <c r="A28" s="4"/>
    </row>
    <row r="29" spans="1:21" ht="15">
      <c r="A29" s="4"/>
    </row>
    <row r="30" spans="1:21" ht="15">
      <c r="G30" s="15"/>
    </row>
    <row r="31" spans="1:21">
      <c r="G31" s="60" t="s">
        <v>41</v>
      </c>
      <c r="H31" s="60"/>
      <c r="I31" s="60"/>
      <c r="J31" s="60"/>
      <c r="K31" s="60"/>
      <c r="L31" s="60"/>
      <c r="M31" s="60"/>
      <c r="N31" s="60"/>
      <c r="O31" s="60"/>
    </row>
    <row r="32" spans="1:21" ht="15" thickBot="1">
      <c r="G32" s="19" t="s">
        <v>28</v>
      </c>
      <c r="H32" s="19" t="s">
        <v>29</v>
      </c>
      <c r="I32" s="19" t="s">
        <v>30</v>
      </c>
      <c r="J32" s="19" t="s">
        <v>31</v>
      </c>
      <c r="K32" s="19" t="s">
        <v>32</v>
      </c>
      <c r="L32" s="19" t="s">
        <v>33</v>
      </c>
      <c r="M32" s="19" t="s">
        <v>34</v>
      </c>
      <c r="N32" s="19" t="s">
        <v>35</v>
      </c>
      <c r="O32" s="19" t="s">
        <v>36</v>
      </c>
      <c r="P32" s="19" t="s">
        <v>43</v>
      </c>
      <c r="Q32" s="19" t="s">
        <v>34</v>
      </c>
      <c r="R32" s="19" t="s">
        <v>35</v>
      </c>
    </row>
    <row r="33" spans="1:26">
      <c r="A33" s="60" t="s">
        <v>47</v>
      </c>
      <c r="B33" s="60"/>
      <c r="C33" s="60"/>
      <c r="G33" s="20" t="s">
        <v>14</v>
      </c>
      <c r="H33" s="21" t="s">
        <v>37</v>
      </c>
      <c r="I33" s="21" t="s">
        <v>38</v>
      </c>
      <c r="J33" s="22">
        <v>3.8439950000000001</v>
      </c>
      <c r="K33" s="22">
        <v>3.2136119999999999</v>
      </c>
      <c r="L33" s="22">
        <v>4.4743769999999996</v>
      </c>
      <c r="M33" s="21">
        <v>9.8571500000000007</v>
      </c>
      <c r="N33" s="21">
        <v>0.95899999999999996</v>
      </c>
      <c r="O33" s="22">
        <v>2.1056759999999999</v>
      </c>
      <c r="P33" s="33" t="s">
        <v>42</v>
      </c>
      <c r="Q33">
        <v>24.871972</v>
      </c>
      <c r="R33">
        <v>0.64900000000000002</v>
      </c>
    </row>
    <row r="34" spans="1:26" ht="15" thickBot="1">
      <c r="A34" s="60" t="s">
        <v>46</v>
      </c>
      <c r="B34" s="60"/>
      <c r="C34" s="60"/>
      <c r="G34" s="20"/>
      <c r="H34" s="23"/>
      <c r="I34" s="23" t="s">
        <v>39</v>
      </c>
      <c r="J34" s="24">
        <v>0.37318669999999998</v>
      </c>
      <c r="K34" s="24">
        <v>0.31669720000000001</v>
      </c>
      <c r="L34" s="24">
        <v>0.42967610000000001</v>
      </c>
      <c r="M34" s="23"/>
      <c r="N34" s="23"/>
      <c r="O34" s="23"/>
      <c r="P34" s="34"/>
      <c r="Q34" s="19" t="s">
        <v>34</v>
      </c>
      <c r="R34" s="19" t="s">
        <v>35</v>
      </c>
    </row>
    <row r="35" spans="1:26" ht="15">
      <c r="A35" s="12" t="s">
        <v>0</v>
      </c>
      <c r="B35" s="3" t="s">
        <v>1</v>
      </c>
      <c r="C35" s="3" t="s">
        <v>2</v>
      </c>
      <c r="D35" s="35" t="s">
        <v>45</v>
      </c>
      <c r="E35" s="48" t="s">
        <v>44</v>
      </c>
      <c r="F35" s="6"/>
      <c r="G35" s="25" t="s">
        <v>40</v>
      </c>
      <c r="H35" s="26" t="s">
        <v>37</v>
      </c>
      <c r="I35" s="26" t="s">
        <v>38</v>
      </c>
      <c r="J35" s="27">
        <v>2.951597</v>
      </c>
      <c r="K35" s="27">
        <v>2.8098589999999999</v>
      </c>
      <c r="L35" s="27">
        <v>3.1112869999999999</v>
      </c>
      <c r="M35" s="26">
        <v>-6.8228070000000001</v>
      </c>
      <c r="N35" s="26">
        <v>0.98699999999999999</v>
      </c>
      <c r="O35" s="27">
        <v>0.12681790000000001</v>
      </c>
      <c r="P35" s="33" t="s">
        <v>42</v>
      </c>
      <c r="Q35" s="25">
        <v>17.828816</v>
      </c>
      <c r="R35" s="25">
        <v>0.252</v>
      </c>
    </row>
    <row r="36" spans="1:26" ht="15">
      <c r="A36" s="4" t="s">
        <v>133</v>
      </c>
      <c r="B36">
        <v>0.2027813046662138</v>
      </c>
      <c r="E36" s="49"/>
      <c r="G36" s="20"/>
      <c r="H36" s="28"/>
      <c r="I36" s="28" t="s">
        <v>39</v>
      </c>
      <c r="J36" s="29">
        <v>0.44730900000000001</v>
      </c>
      <c r="K36" s="29">
        <v>0.42657499999999998</v>
      </c>
      <c r="L36" s="29">
        <v>0.46276780000000001</v>
      </c>
      <c r="M36" s="28"/>
      <c r="N36" s="28"/>
      <c r="O36" s="28"/>
    </row>
    <row r="37" spans="1:26" ht="15">
      <c r="A37" s="4" t="s">
        <v>134</v>
      </c>
      <c r="B37">
        <v>2.6461312919725755</v>
      </c>
      <c r="C37">
        <v>6.3706152876355295</v>
      </c>
      <c r="D37">
        <v>9.016746579608105</v>
      </c>
      <c r="E37" s="50">
        <v>2.0680000000000001</v>
      </c>
    </row>
    <row r="38" spans="1:26" ht="15">
      <c r="A38" s="4" t="s">
        <v>135</v>
      </c>
      <c r="B38">
        <v>4.9364773460221327</v>
      </c>
      <c r="C38">
        <v>9.2394677765095352</v>
      </c>
      <c r="D38">
        <v>14.175945122531669</v>
      </c>
      <c r="E38" s="50">
        <v>3.577</v>
      </c>
    </row>
    <row r="39" spans="1:26" ht="15">
      <c r="A39" s="4" t="s">
        <v>136</v>
      </c>
      <c r="B39">
        <v>7.8106883780574412</v>
      </c>
      <c r="C39">
        <v>10.027229890611807</v>
      </c>
      <c r="D39">
        <v>17.837918268669249</v>
      </c>
      <c r="E39" s="50">
        <v>5.5919999999999996</v>
      </c>
    </row>
    <row r="40" spans="1:26" ht="15">
      <c r="A40" s="4" t="s">
        <v>137</v>
      </c>
      <c r="B40">
        <v>9.1731760227070307</v>
      </c>
      <c r="C40">
        <v>12.672383998540743</v>
      </c>
      <c r="D40">
        <v>21.845560021247774</v>
      </c>
      <c r="E40" s="50">
        <v>6.1120000000000001</v>
      </c>
    </row>
    <row r="41" spans="1:26" ht="15">
      <c r="A41" s="4" t="s">
        <v>138</v>
      </c>
      <c r="B41">
        <v>14.976741609339916</v>
      </c>
      <c r="C41">
        <v>15.916131679846563</v>
      </c>
      <c r="D41">
        <v>30.892873289186479</v>
      </c>
      <c r="E41" s="50">
        <v>11.34</v>
      </c>
    </row>
    <row r="42" spans="1:26" ht="15">
      <c r="A42" s="4"/>
      <c r="E42" s="50"/>
    </row>
    <row r="43" spans="1:26" ht="15">
      <c r="A43" s="4"/>
      <c r="E43" s="50"/>
    </row>
    <row r="44" spans="1:26">
      <c r="U44" s="59"/>
      <c r="V44" s="59"/>
      <c r="X44" s="59" t="s">
        <v>27</v>
      </c>
      <c r="Y44" s="59"/>
      <c r="Z44" s="59"/>
    </row>
    <row r="45" spans="1:26">
      <c r="A45" s="43" t="s">
        <v>118</v>
      </c>
      <c r="B45" s="44"/>
      <c r="C45" s="44"/>
      <c r="D45" s="44"/>
      <c r="E45" s="44"/>
      <c r="U45" s="16" t="s">
        <v>25</v>
      </c>
      <c r="V45" s="16"/>
      <c r="X45" s="16" t="s">
        <v>26</v>
      </c>
    </row>
    <row r="46" spans="1:26">
      <c r="G46" s="5"/>
      <c r="H46" s="6"/>
      <c r="I46" s="6"/>
      <c r="J46" s="6"/>
      <c r="K46" s="6"/>
      <c r="L46" s="6"/>
      <c r="M46" s="6"/>
      <c r="N46" s="6"/>
      <c r="O46" s="6"/>
      <c r="U46" s="1">
        <f>0</f>
        <v>0</v>
      </c>
      <c r="V46" s="17"/>
      <c r="X46" s="17">
        <f>'[1]Activated Bauxite'!$D$3*U46^('[1]Activated Bauxite'!$D$4)</f>
        <v>0</v>
      </c>
    </row>
    <row r="47" spans="1:26">
      <c r="A47" s="60" t="s">
        <v>53</v>
      </c>
      <c r="B47" s="60"/>
      <c r="C47" s="60"/>
      <c r="G47" s="5"/>
      <c r="U47" s="1">
        <f>U46+1</f>
        <v>1</v>
      </c>
      <c r="V47" s="17"/>
      <c r="X47" s="17">
        <f>'[1]Activated Bauxite'!$D$3*U47^('[1]Activated Bauxite'!$D$4)</f>
        <v>3.8439950000000001</v>
      </c>
    </row>
    <row r="48" spans="1:26">
      <c r="A48" s="60" t="s">
        <v>16</v>
      </c>
      <c r="B48" s="60"/>
      <c r="C48" s="60"/>
      <c r="U48" s="1">
        <f t="shared" ref="U48:U63" si="0">U47+1</f>
        <v>2</v>
      </c>
      <c r="V48" s="17"/>
      <c r="X48" s="17">
        <f>'[1]Activated Bauxite'!$D$3*U48^('[1]Activated Bauxite'!$D$4)</f>
        <v>4.9787830778920164</v>
      </c>
    </row>
    <row r="49" spans="1:24" ht="15">
      <c r="A49" s="30" t="s">
        <v>0</v>
      </c>
      <c r="B49" s="62" t="s">
        <v>1</v>
      </c>
      <c r="C49" s="62" t="s">
        <v>2</v>
      </c>
      <c r="U49" s="1">
        <f t="shared" si="0"/>
        <v>3</v>
      </c>
      <c r="V49" s="17"/>
      <c r="X49" s="17">
        <f>'[1]Activated Bauxite'!$D$3*U49^('[1]Activated Bauxite'!$D$4)</f>
        <v>5.7921275984871041</v>
      </c>
    </row>
    <row r="50" spans="1:24" ht="15">
      <c r="A50" s="63" t="s">
        <v>139</v>
      </c>
      <c r="B50" s="64">
        <v>0.14416973668136054</v>
      </c>
      <c r="C50" s="56"/>
      <c r="U50" s="1">
        <f t="shared" si="0"/>
        <v>4</v>
      </c>
      <c r="V50" s="17"/>
      <c r="X50" s="17">
        <f>'[1]Activated Bauxite'!$D$3*U50^('[1]Activated Bauxite'!$D$4)</f>
        <v>6.4485726273587511</v>
      </c>
    </row>
    <row r="51" spans="1:24" ht="15">
      <c r="A51" s="63" t="s">
        <v>140</v>
      </c>
      <c r="B51" s="64">
        <v>0.9368657004697124</v>
      </c>
      <c r="C51" s="56">
        <v>4.0631342995302875</v>
      </c>
      <c r="U51" s="1">
        <f t="shared" si="0"/>
        <v>5</v>
      </c>
      <c r="V51" s="17"/>
      <c r="X51" s="17">
        <f>'[1]Activated Bauxite'!$D$3*U51^('[1]Activated Bauxite'!$D$4)</f>
        <v>7.0085652890650776</v>
      </c>
    </row>
    <row r="52" spans="1:24" ht="15">
      <c r="A52" s="63" t="s">
        <v>141</v>
      </c>
      <c r="B52" s="52">
        <v>3.6530281938852611</v>
      </c>
      <c r="C52" s="56">
        <v>6.3469718061147393</v>
      </c>
      <c r="U52" s="1">
        <f t="shared" si="0"/>
        <v>6</v>
      </c>
      <c r="V52" s="17"/>
      <c r="X52" s="17">
        <f>'[1]Activated Bauxite'!$D$3*U52^('[1]Activated Bauxite'!$D$4)</f>
        <v>7.5020250734818639</v>
      </c>
    </row>
    <row r="53" spans="1:24" ht="15">
      <c r="A53" s="63" t="s">
        <v>142</v>
      </c>
      <c r="B53" s="52">
        <v>11.012052270521883</v>
      </c>
      <c r="C53" s="56">
        <v>8.9879477294781172</v>
      </c>
      <c r="U53" s="1">
        <f t="shared" si="0"/>
        <v>7</v>
      </c>
      <c r="V53" s="17"/>
      <c r="X53" s="17">
        <f>'[1]Activated Bauxite'!$D$3*U53^('[1]Activated Bauxite'!$D$4)</f>
        <v>7.9462488726876135</v>
      </c>
    </row>
    <row r="54" spans="1:24" ht="15">
      <c r="A54" s="63" t="s">
        <v>143</v>
      </c>
      <c r="B54" s="52">
        <v>26.893240794684388</v>
      </c>
      <c r="C54" s="56">
        <v>13.106759205315612</v>
      </c>
      <c r="U54" s="1">
        <f t="shared" si="0"/>
        <v>8</v>
      </c>
      <c r="V54" s="17"/>
      <c r="X54" s="17">
        <f>'[1]Activated Bauxite'!$D$3*U54^('[1]Activated Bauxite'!$D$4)</f>
        <v>8.3522596344822002</v>
      </c>
    </row>
    <row r="55" spans="1:24" ht="15">
      <c r="A55" s="63" t="s">
        <v>144</v>
      </c>
      <c r="B55" s="52">
        <v>44.126281321220567</v>
      </c>
      <c r="C55" s="56">
        <v>15.873718678779433</v>
      </c>
      <c r="U55" s="1">
        <f t="shared" si="0"/>
        <v>9</v>
      </c>
      <c r="V55" s="17"/>
      <c r="X55" s="17">
        <f>'[1]Activated Bauxite'!$D$3*U55^('[1]Activated Bauxite'!$D$4)</f>
        <v>8.7275717364762411</v>
      </c>
    </row>
    <row r="56" spans="1:24" ht="15">
      <c r="A56" s="63" t="s">
        <v>145</v>
      </c>
      <c r="B56" s="52">
        <v>62.431618770242537</v>
      </c>
      <c r="C56" s="56">
        <v>17.568381229757463</v>
      </c>
      <c r="U56" s="1">
        <f t="shared" si="0"/>
        <v>10</v>
      </c>
      <c r="V56" s="17"/>
      <c r="X56" s="17">
        <f>'[1]Activated Bauxite'!$D$3*U56^('[1]Activated Bauxite'!$D$4)</f>
        <v>9.0775680669456076</v>
      </c>
    </row>
    <row r="57" spans="1:24" ht="15">
      <c r="A57" s="63" t="s">
        <v>146</v>
      </c>
      <c r="B57" s="52">
        <v>76.166664860147847</v>
      </c>
      <c r="C57" s="56">
        <v>23.833335139852153</v>
      </c>
      <c r="U57" s="1">
        <f t="shared" si="0"/>
        <v>11</v>
      </c>
      <c r="V57" s="17"/>
      <c r="X57" s="17">
        <f>'[1]Activated Bauxite'!$D$3*U57^('[1]Activated Bauxite'!$D$4)</f>
        <v>9.4062542537975524</v>
      </c>
    </row>
    <row r="58" spans="1:24" ht="15">
      <c r="A58" s="63"/>
      <c r="B58" s="65"/>
      <c r="C58" s="40"/>
      <c r="U58" s="1">
        <f t="shared" si="0"/>
        <v>12</v>
      </c>
      <c r="V58" s="17"/>
      <c r="X58" s="17">
        <f>'[1]Activated Bauxite'!$D$3*U58^('[1]Activated Bauxite'!$D$4)</f>
        <v>9.7167024113645102</v>
      </c>
    </row>
    <row r="59" spans="1:24" ht="15">
      <c r="A59" s="63"/>
      <c r="B59" s="40"/>
      <c r="C59" s="40"/>
      <c r="U59" s="1">
        <f t="shared" si="0"/>
        <v>13</v>
      </c>
      <c r="V59" s="17"/>
      <c r="X59" s="17">
        <f>'[1]Activated Bauxite'!$D$3*U59^('[1]Activated Bauxite'!$D$4)</f>
        <v>10.01132724811645</v>
      </c>
    </row>
    <row r="60" spans="1:24">
      <c r="A60" s="66" t="s">
        <v>81</v>
      </c>
      <c r="B60" s="66"/>
      <c r="C60" s="66"/>
      <c r="U60" s="1">
        <f t="shared" si="0"/>
        <v>14</v>
      </c>
      <c r="V60" s="17"/>
      <c r="X60" s="17">
        <f>'[1]Activated Bauxite'!$D$3*U60^('[1]Activated Bauxite'!$D$4)</f>
        <v>10.292065785739993</v>
      </c>
    </row>
    <row r="61" spans="1:24">
      <c r="A61" s="66" t="s">
        <v>16</v>
      </c>
      <c r="B61" s="66"/>
      <c r="C61" s="66"/>
      <c r="U61" s="1">
        <f t="shared" si="0"/>
        <v>15</v>
      </c>
      <c r="V61" s="17"/>
      <c r="X61" s="17">
        <f>'[1]Activated Bauxite'!$D$3*U61^('[1]Activated Bauxite'!$D$4)</f>
        <v>10.560498761468882</v>
      </c>
    </row>
    <row r="62" spans="1:24" ht="15">
      <c r="A62" s="30" t="s">
        <v>0</v>
      </c>
      <c r="B62" s="62" t="s">
        <v>1</v>
      </c>
      <c r="C62" s="62" t="s">
        <v>2</v>
      </c>
      <c r="U62" s="1">
        <f t="shared" si="0"/>
        <v>16</v>
      </c>
      <c r="V62" s="17"/>
      <c r="X62" s="17">
        <f>'[1]Activated Bauxite'!$D$3*U62^('[1]Activated Bauxite'!$D$4)</f>
        <v>10.81793522892734</v>
      </c>
    </row>
    <row r="63" spans="1:24" ht="15">
      <c r="A63" s="63" t="s">
        <v>147</v>
      </c>
      <c r="B63" s="64">
        <v>0.10410873356238744</v>
      </c>
      <c r="C63" s="56"/>
      <c r="U63" s="1">
        <f t="shared" si="0"/>
        <v>17</v>
      </c>
      <c r="V63" s="17"/>
      <c r="X63" s="17">
        <f>'[1]Activated Bauxite'!$D$3*U63^('[1]Activated Bauxite'!$D$4)</f>
        <v>11.065473095738586</v>
      </c>
    </row>
    <row r="64" spans="1:24" ht="15">
      <c r="A64" s="63" t="s">
        <v>148</v>
      </c>
      <c r="B64" s="64">
        <v>1.0736921711311678</v>
      </c>
      <c r="C64" s="56">
        <v>3.9263078288688322</v>
      </c>
      <c r="U64" s="1">
        <f t="shared" ref="U64:U79" si="1">U63+1</f>
        <v>18</v>
      </c>
      <c r="V64" s="17"/>
      <c r="X64" s="17">
        <f>'[1]Activated Bauxite'!$D$3*U64^('[1]Activated Bauxite'!$D$4)</f>
        <v>11.304043442474962</v>
      </c>
    </row>
    <row r="65" spans="1:24" ht="15">
      <c r="A65" s="63" t="s">
        <v>149</v>
      </c>
      <c r="B65" s="52">
        <v>3.8107215005103563</v>
      </c>
      <c r="C65" s="56">
        <v>6.1892784994896441</v>
      </c>
      <c r="U65" s="1">
        <f t="shared" si="1"/>
        <v>19</v>
      </c>
      <c r="V65" s="17"/>
      <c r="X65" s="17">
        <f>'[1]Activated Bauxite'!$D$3*U65^('[1]Activated Bauxite'!$D$4)</f>
        <v>11.534443619689595</v>
      </c>
    </row>
    <row r="66" spans="1:24" ht="15">
      <c r="A66" s="63" t="s">
        <v>150</v>
      </c>
      <c r="B66" s="52">
        <v>11.248254471100648</v>
      </c>
      <c r="C66" s="56">
        <v>8.7517455288993524</v>
      </c>
      <c r="U66" s="1">
        <f t="shared" si="1"/>
        <v>20</v>
      </c>
      <c r="V66" s="17"/>
      <c r="X66" s="17">
        <f>'[1]Activated Bauxite'!$D$3*U66^('[1]Activated Bauxite'!$D$4)</f>
        <v>11.757362400346965</v>
      </c>
    </row>
    <row r="67" spans="1:24" ht="15">
      <c r="A67" s="63" t="s">
        <v>151</v>
      </c>
      <c r="B67" s="52">
        <v>27.076819494100729</v>
      </c>
      <c r="C67" s="56">
        <v>12.923180505899271</v>
      </c>
      <c r="U67" s="1">
        <f t="shared" si="1"/>
        <v>21</v>
      </c>
      <c r="V67" s="17"/>
      <c r="X67" s="17">
        <f>'[1]Activated Bauxite'!$D$3*U67^('[1]Activated Bauxite'!$D$4)</f>
        <v>11.973399393063977</v>
      </c>
    </row>
    <row r="68" spans="1:24" ht="15">
      <c r="A68" s="63" t="s">
        <v>152</v>
      </c>
      <c r="B68" s="52">
        <v>44.381138664558684</v>
      </c>
      <c r="C68" s="56">
        <v>15.618861335441316</v>
      </c>
      <c r="U68" s="1">
        <f t="shared" si="1"/>
        <v>22</v>
      </c>
      <c r="V68" s="17"/>
      <c r="X68" s="17">
        <f>'[1]Activated Bauxite'!$D$3*U68^('[1]Activated Bauxite'!$D$4)</f>
        <v>12.183080234276332</v>
      </c>
    </row>
    <row r="69" spans="1:24" ht="15">
      <c r="A69" s="63" t="s">
        <v>153</v>
      </c>
      <c r="B69" s="52">
        <v>62.183046602840584</v>
      </c>
      <c r="C69" s="56">
        <v>17.816953397159416</v>
      </c>
      <c r="U69" s="1">
        <f t="shared" si="1"/>
        <v>23</v>
      </c>
      <c r="V69" s="17"/>
      <c r="X69" s="17">
        <f>'[1]Activated Bauxite'!$D$3*U69^('[1]Activated Bauxite'!$D$4)</f>
        <v>12.386868625641492</v>
      </c>
    </row>
    <row r="70" spans="1:24" ht="15">
      <c r="A70" s="63" t="s">
        <v>154</v>
      </c>
      <c r="B70" s="52">
        <v>71.893510210646127</v>
      </c>
      <c r="C70" s="56">
        <v>28.106489789353873</v>
      </c>
      <c r="U70" s="1">
        <f t="shared" si="1"/>
        <v>24</v>
      </c>
      <c r="V70" s="17"/>
      <c r="X70" s="17">
        <f>'[1]Activated Bauxite'!$D$3*U70^('[1]Activated Bauxite'!$D$4)</f>
        <v>12.585175979316874</v>
      </c>
    </row>
    <row r="71" spans="1:24" ht="15">
      <c r="A71" s="63"/>
      <c r="B71" s="40"/>
      <c r="C71" s="40"/>
      <c r="U71" s="1">
        <f t="shared" si="1"/>
        <v>25</v>
      </c>
      <c r="V71" s="17"/>
      <c r="X71" s="17">
        <f>'[1]Activated Bauxite'!$D$3*U71^('[1]Activated Bauxite'!$D$4)</f>
        <v>12.778369225529133</v>
      </c>
    </row>
    <row r="72" spans="1:24" ht="15">
      <c r="A72" s="63"/>
      <c r="B72" s="40"/>
      <c r="C72" s="40"/>
      <c r="U72" s="1">
        <f t="shared" si="1"/>
        <v>26</v>
      </c>
      <c r="V72" s="17"/>
      <c r="X72" s="17">
        <f>'[1]Activated Bauxite'!$D$3*U72^('[1]Activated Bauxite'!$D$4)</f>
        <v>12.966777191479553</v>
      </c>
    </row>
    <row r="73" spans="1:24">
      <c r="A73" s="66" t="s">
        <v>15</v>
      </c>
      <c r="B73" s="66"/>
      <c r="C73" s="66"/>
      <c r="U73" s="1">
        <f t="shared" si="1"/>
        <v>27</v>
      </c>
      <c r="V73" s="17"/>
      <c r="X73" s="17">
        <f>'[1]Activated Bauxite'!$D$3*U73^('[1]Activated Bauxite'!$D$4)</f>
        <v>13.150695857466006</v>
      </c>
    </row>
    <row r="74" spans="1:24">
      <c r="A74" s="66" t="s">
        <v>16</v>
      </c>
      <c r="B74" s="66"/>
      <c r="C74" s="66"/>
      <c r="U74" s="1">
        <f t="shared" si="1"/>
        <v>28</v>
      </c>
      <c r="V74" s="17"/>
      <c r="X74" s="17">
        <f>'[1]Activated Bauxite'!$D$3*U74^('[1]Activated Bauxite'!$D$4)</f>
        <v>13.330392721789094</v>
      </c>
    </row>
    <row r="75" spans="1:24" ht="15">
      <c r="A75" s="30" t="s">
        <v>0</v>
      </c>
      <c r="B75" s="62" t="s">
        <v>1</v>
      </c>
      <c r="C75" s="62" t="s">
        <v>2</v>
      </c>
      <c r="U75" s="1">
        <f t="shared" si="1"/>
        <v>29</v>
      </c>
      <c r="V75" s="17"/>
      <c r="X75" s="17">
        <f>'[1]Activated Bauxite'!$D$3*U75^('[1]Activated Bauxite'!$D$4)</f>
        <v>13.506110451743785</v>
      </c>
    </row>
    <row r="76" spans="1:24" ht="15">
      <c r="A76" s="63" t="s">
        <v>155</v>
      </c>
      <c r="B76" s="64">
        <v>0.11260321256174334</v>
      </c>
      <c r="C76" s="56"/>
      <c r="U76" s="1">
        <f t="shared" si="1"/>
        <v>30</v>
      </c>
      <c r="V76" s="17"/>
      <c r="X76" s="17">
        <f>'[1]Activated Bauxite'!$D$3*U76^('[1]Activated Bauxite'!$D$4)</f>
        <v>13.678069957869582</v>
      </c>
    </row>
    <row r="77" spans="1:24" ht="15">
      <c r="A77" s="63" t="s">
        <v>156</v>
      </c>
      <c r="B77" s="64">
        <v>1.008390840920778</v>
      </c>
      <c r="C77" s="56">
        <v>3.9916091590792222</v>
      </c>
      <c r="U77" s="1">
        <f t="shared" si="1"/>
        <v>31</v>
      </c>
      <c r="V77" s="17"/>
      <c r="X77" s="17">
        <f>'[1]Activated Bauxite'!$D$3*U77^('[1]Activated Bauxite'!$D$4)</f>
        <v>13.846472998612619</v>
      </c>
    </row>
    <row r="78" spans="1:24" ht="15">
      <c r="A78" s="63" t="s">
        <v>157</v>
      </c>
      <c r="B78" s="52">
        <v>3.6355409413634261</v>
      </c>
      <c r="C78" s="56">
        <v>6.3644590586365739</v>
      </c>
      <c r="U78" s="1">
        <f t="shared" si="1"/>
        <v>32</v>
      </c>
      <c r="V78" s="17"/>
      <c r="X78" s="17">
        <f>'[1]Activated Bauxite'!$D$3*U78^('[1]Activated Bauxite'!$D$4)</f>
        <v>14.011504399853623</v>
      </c>
    </row>
    <row r="79" spans="1:24" ht="15">
      <c r="A79" s="63" t="s">
        <v>158</v>
      </c>
      <c r="B79" s="52">
        <v>11.561319389886206</v>
      </c>
      <c r="C79" s="56">
        <v>8.4386806101137939</v>
      </c>
      <c r="U79" s="1">
        <f t="shared" si="1"/>
        <v>33</v>
      </c>
      <c r="V79" s="17"/>
      <c r="X79" s="17">
        <f>'[1]Activated Bauxite'!$D$3*U79^('[1]Activated Bauxite'!$D$4)</f>
        <v>14.173333956419693</v>
      </c>
    </row>
    <row r="80" spans="1:24" ht="15">
      <c r="A80" s="63" t="s">
        <v>159</v>
      </c>
      <c r="B80" s="52">
        <v>27.18321566049298</v>
      </c>
      <c r="C80" s="56">
        <v>12.81678433950702</v>
      </c>
      <c r="U80" s="1">
        <f t="shared" ref="U80:U87" si="2">U79+1</f>
        <v>34</v>
      </c>
      <c r="V80" s="17"/>
      <c r="X80" s="17">
        <f>'[1]Activated Bauxite'!$D$3*U80^('[1]Activated Bauxite'!$D$4)</f>
        <v>14.332118069334808</v>
      </c>
    </row>
    <row r="81" spans="1:24" ht="15">
      <c r="A81" s="63" t="s">
        <v>160</v>
      </c>
      <c r="B81" s="52">
        <v>44.381138664558684</v>
      </c>
      <c r="C81" s="56">
        <v>15.618861335441316</v>
      </c>
      <c r="U81" s="1">
        <f t="shared" si="2"/>
        <v>35</v>
      </c>
      <c r="V81" s="17"/>
      <c r="X81" s="17">
        <f>'[1]Activated Bauxite'!$D$3*U81^('[1]Activated Bauxite'!$D$4)</f>
        <v>14.488001162173962</v>
      </c>
    </row>
    <row r="82" spans="1:24" ht="15">
      <c r="A82" s="63" t="s">
        <v>161</v>
      </c>
      <c r="B82" s="52">
        <v>61.215199977633922</v>
      </c>
      <c r="C82" s="56">
        <v>18.784800022366078</v>
      </c>
      <c r="U82" s="1">
        <f t="shared" si="2"/>
        <v>36</v>
      </c>
      <c r="V82" s="17"/>
      <c r="X82" s="17">
        <f>'[1]Activated Bauxite'!$D$3*U82^('[1]Activated Bauxite'!$D$4)</f>
        <v>14.641116911741706</v>
      </c>
    </row>
    <row r="83" spans="1:24" ht="15">
      <c r="A83" s="63" t="s">
        <v>162</v>
      </c>
      <c r="B83" s="52">
        <v>72.744343906119497</v>
      </c>
      <c r="C83" s="56">
        <v>27.255656093880503</v>
      </c>
      <c r="U83" s="1">
        <f t="shared" si="2"/>
        <v>37</v>
      </c>
      <c r="V83" s="17"/>
      <c r="X83" s="17">
        <f>'[1]Activated Bauxite'!$D$3*U83^('[1]Activated Bauxite'!$D$4)</f>
        <v>14.791589321863778</v>
      </c>
    </row>
    <row r="84" spans="1:24" ht="15">
      <c r="A84" s="63"/>
      <c r="B84" s="52"/>
      <c r="C84" s="56"/>
      <c r="U84" s="1">
        <f t="shared" si="2"/>
        <v>38</v>
      </c>
      <c r="V84" s="17"/>
      <c r="X84" s="17">
        <f>'[1]Activated Bauxite'!$D$3*U84^('[1]Activated Bauxite'!$D$4)</f>
        <v>14.939533663964209</v>
      </c>
    </row>
    <row r="85" spans="1:24" ht="15">
      <c r="A85" s="63"/>
      <c r="B85" s="52"/>
      <c r="C85" s="56"/>
      <c r="U85" s="1">
        <f t="shared" si="2"/>
        <v>39</v>
      </c>
      <c r="V85" s="17"/>
      <c r="X85" s="17">
        <f>'[1]Activated Bauxite'!$D$3*U85^('[1]Activated Bauxite'!$D$4)</f>
        <v>15.085057304003056</v>
      </c>
    </row>
    <row r="86" spans="1:24" ht="15">
      <c r="A86" s="53"/>
      <c r="B86" s="54"/>
      <c r="C86" s="51"/>
      <c r="U86" s="1">
        <f t="shared" si="2"/>
        <v>40</v>
      </c>
      <c r="V86" s="17"/>
      <c r="X86" s="17">
        <f>'[1]Activated Bauxite'!$D$3*U86^('[1]Activated Bauxite'!$D$4)</f>
        <v>15.228260432048254</v>
      </c>
    </row>
    <row r="87" spans="1:24" ht="15">
      <c r="A87" s="55"/>
      <c r="B87" s="54"/>
      <c r="C87" s="56"/>
      <c r="D87" s="40"/>
      <c r="E87" s="40"/>
      <c r="U87" s="1">
        <f t="shared" si="2"/>
        <v>41</v>
      </c>
      <c r="V87" s="17"/>
      <c r="X87" s="17">
        <f>'[1]Activated Bauxite'!$D$3*U87^('[1]Activated Bauxite'!$D$4)</f>
        <v>15.369236708078452</v>
      </c>
    </row>
    <row r="88" spans="1:24">
      <c r="A88" s="1"/>
      <c r="B88" s="1"/>
      <c r="C88" s="1"/>
      <c r="D88" s="1"/>
      <c r="E88" s="1"/>
      <c r="U88" s="1">
        <f t="shared" ref="U88:U111" si="3">U87+1</f>
        <v>42</v>
      </c>
      <c r="V88" s="17"/>
      <c r="X88" s="17">
        <f>'[1]Activated Bauxite'!$D$3*U88^('[1]Activated Bauxite'!$D$4)</f>
        <v>15.508073835431491</v>
      </c>
    </row>
    <row r="89" spans="1:24">
      <c r="A89" s="1"/>
      <c r="B89" s="1"/>
      <c r="C89" s="1"/>
      <c r="D89" s="1"/>
      <c r="E89" s="1"/>
      <c r="U89" s="1">
        <f t="shared" si="3"/>
        <v>43</v>
      </c>
      <c r="V89" s="17"/>
      <c r="X89" s="17">
        <f>'[1]Activated Bauxite'!$D$3*U89^('[1]Activated Bauxite'!$D$4)</f>
        <v>15.644854071524504</v>
      </c>
    </row>
    <row r="90" spans="1:24">
      <c r="A90" s="1"/>
      <c r="B90" s="1"/>
      <c r="C90" s="1"/>
      <c r="D90" s="1"/>
      <c r="E90" s="1"/>
      <c r="U90" s="1">
        <f t="shared" si="3"/>
        <v>44</v>
      </c>
      <c r="V90" s="17"/>
      <c r="X90" s="17">
        <f>'[1]Activated Bauxite'!$D$3*U90^('[1]Activated Bauxite'!$D$4)</f>
        <v>15.779654683998212</v>
      </c>
    </row>
    <row r="91" spans="1:24">
      <c r="A91" s="1"/>
      <c r="B91" s="1"/>
      <c r="C91" s="1"/>
      <c r="D91" s="1"/>
      <c r="E91" s="1"/>
      <c r="U91" s="1">
        <f t="shared" si="3"/>
        <v>45</v>
      </c>
      <c r="V91" s="17"/>
      <c r="X91" s="17">
        <f>'[1]Activated Bauxite'!$D$3*U91^('[1]Activated Bauxite'!$D$4)</f>
        <v>15.912548359218157</v>
      </c>
    </row>
    <row r="92" spans="1:24">
      <c r="A92" s="1"/>
      <c r="B92" s="1"/>
      <c r="C92" s="1"/>
      <c r="D92" s="1"/>
      <c r="E92" s="1"/>
      <c r="U92" s="1">
        <f t="shared" si="3"/>
        <v>46</v>
      </c>
      <c r="V92" s="17"/>
      <c r="X92" s="17">
        <f>'[1]Activated Bauxite'!$D$3*U92^('[1]Activated Bauxite'!$D$4)</f>
        <v>16.043603569051314</v>
      </c>
    </row>
    <row r="93" spans="1:24">
      <c r="A93" s="1"/>
      <c r="B93" s="1"/>
      <c r="C93" s="1"/>
      <c r="D93" s="1"/>
      <c r="E93" s="1"/>
      <c r="U93" s="1">
        <f t="shared" si="3"/>
        <v>47</v>
      </c>
      <c r="V93" s="17"/>
      <c r="X93" s="17">
        <f>'[1]Activated Bauxite'!$D$3*U93^('[1]Activated Bauxite'!$D$4)</f>
        <v>16.172884900989306</v>
      </c>
    </row>
    <row r="94" spans="1:24">
      <c r="A94" s="1"/>
      <c r="B94" s="1"/>
      <c r="C94" s="1"/>
      <c r="D94" s="1"/>
      <c r="E94" s="1"/>
      <c r="U94" s="1">
        <f t="shared" si="3"/>
        <v>48</v>
      </c>
      <c r="V94" s="17"/>
      <c r="X94" s="17">
        <f>'[1]Activated Bauxite'!$D$3*U94^('[1]Activated Bauxite'!$D$4)</f>
        <v>16.30045335597886</v>
      </c>
    </row>
    <row r="95" spans="1:24">
      <c r="A95" s="1"/>
      <c r="B95" s="1"/>
      <c r="C95" s="1"/>
      <c r="D95" s="1"/>
      <c r="E95" s="1"/>
      <c r="U95" s="1">
        <f t="shared" si="3"/>
        <v>49</v>
      </c>
      <c r="V95" s="17"/>
      <c r="X95" s="17">
        <f>'[1]Activated Bauxite'!$D$3*U95^('[1]Activated Bauxite'!$D$4)</f>
        <v>16.426366617721708</v>
      </c>
    </row>
    <row r="96" spans="1:24">
      <c r="A96" s="1"/>
      <c r="B96" s="1"/>
      <c r="C96" s="1"/>
      <c r="D96" s="1"/>
      <c r="E96" s="1"/>
      <c r="U96" s="1">
        <f t="shared" si="3"/>
        <v>50</v>
      </c>
      <c r="V96" s="17"/>
      <c r="X96" s="17">
        <f>'[1]Activated Bauxite'!$D$3*U96^('[1]Activated Bauxite'!$D$4)</f>
        <v>16.550679296700583</v>
      </c>
    </row>
    <row r="97" spans="1:24">
      <c r="A97" s="1"/>
      <c r="B97" s="1"/>
      <c r="C97" s="1"/>
      <c r="D97" s="1"/>
      <c r="E97" s="1"/>
      <c r="U97" s="1">
        <f t="shared" si="3"/>
        <v>51</v>
      </c>
      <c r="V97" s="17"/>
      <c r="X97" s="17">
        <f>'[1]Activated Bauxite'!$D$3*U97^('[1]Activated Bauxite'!$D$4)</f>
        <v>16.673443151758519</v>
      </c>
    </row>
    <row r="98" spans="1:24">
      <c r="A98" s="1"/>
      <c r="B98" s="1"/>
      <c r="C98" s="1"/>
      <c r="D98" s="1"/>
      <c r="E98" s="1"/>
      <c r="U98" s="1">
        <f t="shared" si="3"/>
        <v>52</v>
      </c>
      <c r="V98" s="17"/>
      <c r="X98" s="17">
        <f>'[1]Activated Bauxite'!$D$3*U98^('[1]Activated Bauxite'!$D$4)</f>
        <v>16.794707291693811</v>
      </c>
    </row>
    <row r="99" spans="1:24">
      <c r="A99" s="1"/>
      <c r="B99" s="1"/>
      <c r="C99" s="1"/>
      <c r="D99" s="1"/>
      <c r="E99" s="1"/>
      <c r="U99" s="1">
        <f t="shared" si="3"/>
        <v>53</v>
      </c>
      <c r="V99" s="17"/>
      <c r="X99" s="17">
        <f>'[1]Activated Bauxite'!$D$3*U99^('[1]Activated Bauxite'!$D$4)</f>
        <v>16.914518359020661</v>
      </c>
    </row>
    <row r="100" spans="1:24">
      <c r="A100" s="1"/>
      <c r="B100" s="1"/>
      <c r="C100" s="1"/>
      <c r="D100" s="1"/>
      <c r="E100" s="1"/>
      <c r="U100" s="1">
        <f t="shared" si="3"/>
        <v>54</v>
      </c>
      <c r="V100" s="17"/>
      <c r="X100" s="17">
        <f>'[1]Activated Bauxite'!$D$3*U100^('[1]Activated Bauxite'!$D$4)</f>
        <v>17.032920697778327</v>
      </c>
    </row>
    <row r="101" spans="1:24">
      <c r="A101" s="1"/>
      <c r="B101" s="1"/>
      <c r="C101" s="1"/>
      <c r="D101" s="1"/>
      <c r="E101" s="1"/>
      <c r="U101" s="1">
        <f t="shared" si="3"/>
        <v>55</v>
      </c>
      <c r="V101" s="17"/>
      <c r="X101" s="17">
        <f>'[1]Activated Bauxite'!$D$3*U101^('[1]Activated Bauxite'!$D$4)</f>
        <v>17.149956507041829</v>
      </c>
    </row>
    <row r="102" spans="1:24">
      <c r="A102" s="1"/>
      <c r="B102" s="1"/>
      <c r="C102" s="1"/>
      <c r="D102" s="1"/>
      <c r="E102" s="1"/>
      <c r="U102" s="1">
        <f t="shared" si="3"/>
        <v>56</v>
      </c>
      <c r="V102" s="17"/>
      <c r="X102" s="17">
        <f>'[1]Activated Bauxite'!$D$3*U102^('[1]Activated Bauxite'!$D$4)</f>
        <v>17.265665981589066</v>
      </c>
    </row>
    <row r="103" spans="1:24">
      <c r="A103" s="1"/>
      <c r="B103" s="1"/>
      <c r="C103" s="1"/>
      <c r="D103" s="1"/>
      <c r="E103" s="1"/>
      <c r="U103" s="1">
        <f t="shared" si="3"/>
        <v>57</v>
      </c>
      <c r="V103" s="17"/>
      <c r="X103" s="17">
        <f>'[1]Activated Bauxite'!$D$3*U103^('[1]Activated Bauxite'!$D$4)</f>
        <v>17.380087441008016</v>
      </c>
    </row>
    <row r="104" spans="1:24">
      <c r="A104" s="1"/>
      <c r="B104" s="1"/>
      <c r="C104" s="1"/>
      <c r="D104" s="1"/>
      <c r="E104" s="1"/>
      <c r="U104" s="1">
        <f t="shared" si="3"/>
        <v>58</v>
      </c>
      <c r="V104" s="17"/>
      <c r="X104" s="17">
        <f>'[1]Activated Bauxite'!$D$3*U104^('[1]Activated Bauxite'!$D$4)</f>
        <v>17.493257448379211</v>
      </c>
    </row>
    <row r="105" spans="1:24">
      <c r="A105" s="1"/>
      <c r="B105" s="1"/>
      <c r="C105" s="1"/>
      <c r="D105" s="1"/>
      <c r="E105" s="1"/>
      <c r="U105" s="1">
        <f t="shared" si="3"/>
        <v>59</v>
      </c>
      <c r="V105" s="17"/>
      <c r="X105" s="17">
        <f>'[1]Activated Bauxite'!$D$3*U105^('[1]Activated Bauxite'!$D$4)</f>
        <v>17.605210919539623</v>
      </c>
    </row>
    <row r="106" spans="1:24">
      <c r="A106" s="1"/>
      <c r="B106" s="1"/>
      <c r="C106" s="1"/>
      <c r="D106" s="1"/>
      <c r="E106" s="1"/>
      <c r="U106" s="1">
        <f t="shared" si="3"/>
        <v>60</v>
      </c>
      <c r="V106" s="17"/>
      <c r="X106" s="17">
        <f>'[1]Activated Bauxite'!$D$3*U106^('[1]Activated Bauxite'!$D$4)</f>
        <v>17.715981223821629</v>
      </c>
    </row>
    <row r="107" spans="1:24">
      <c r="A107" s="1"/>
      <c r="B107" s="1"/>
      <c r="C107" s="1"/>
      <c r="D107" s="1"/>
      <c r="E107" s="1"/>
      <c r="U107" s="1">
        <f t="shared" si="3"/>
        <v>61</v>
      </c>
      <c r="V107" s="17"/>
      <c r="X107" s="17">
        <f>'[1]Activated Bauxite'!$D$3*U107^('[1]Activated Bauxite'!$D$4)</f>
        <v>17.825600277062652</v>
      </c>
    </row>
    <row r="108" spans="1:24">
      <c r="A108" s="1"/>
      <c r="B108" s="1"/>
      <c r="C108" s="1"/>
      <c r="D108" s="1"/>
      <c r="E108" s="1"/>
      <c r="U108" s="1">
        <f t="shared" si="3"/>
        <v>62</v>
      </c>
      <c r="V108" s="17"/>
      <c r="X108" s="17">
        <f>'[1]Activated Bauxite'!$D$3*U108^('[1]Activated Bauxite'!$D$4)</f>
        <v>17.934098627594793</v>
      </c>
    </row>
    <row r="109" spans="1:24">
      <c r="A109" s="1"/>
      <c r="B109" s="1"/>
      <c r="C109" s="1"/>
      <c r="D109" s="1"/>
      <c r="E109" s="1"/>
      <c r="U109" s="1">
        <f t="shared" si="3"/>
        <v>63</v>
      </c>
      <c r="V109" s="17"/>
      <c r="X109" s="17">
        <f>'[1]Activated Bauxite'!$D$3*U109^('[1]Activated Bauxite'!$D$4)</f>
        <v>18.041505535848664</v>
      </c>
    </row>
    <row r="110" spans="1:24">
      <c r="A110" s="1"/>
      <c r="B110" s="1"/>
      <c r="C110" s="1"/>
      <c r="D110" s="1"/>
      <c r="E110" s="1"/>
      <c r="U110" s="1">
        <f t="shared" si="3"/>
        <v>64</v>
      </c>
      <c r="V110" s="17"/>
      <c r="X110" s="17">
        <f>'[1]Activated Bauxite'!$D$3*U110^('[1]Activated Bauxite'!$D$4)</f>
        <v>18.147849048138912</v>
      </c>
    </row>
    <row r="111" spans="1:24">
      <c r="A111" s="1"/>
      <c r="B111" s="1"/>
      <c r="C111" s="1"/>
      <c r="D111" s="1"/>
      <c r="E111" s="1"/>
      <c r="U111" s="1">
        <f t="shared" si="3"/>
        <v>65</v>
      </c>
      <c r="V111" s="17"/>
      <c r="X111" s="17">
        <f>'[1]Activated Bauxite'!$D$3*U111^('[1]Activated Bauxite'!$D$4)</f>
        <v>18.253156065140654</v>
      </c>
    </row>
    <row r="112" spans="1:24">
      <c r="A112" s="1"/>
      <c r="B112" s="1"/>
      <c r="C112" s="1"/>
      <c r="D112" s="1"/>
      <c r="E112" s="1"/>
      <c r="U112" s="1">
        <f t="shared" ref="U112:U126" si="4">U111+1</f>
        <v>66</v>
      </c>
      <c r="V112" s="17"/>
      <c r="X112" s="17">
        <f>'[1]Activated Bauxite'!$D$3*U112^('[1]Activated Bauxite'!$D$4)</f>
        <v>18.357452405514227</v>
      </c>
    </row>
    <row r="113" spans="1:24">
      <c r="A113" s="1"/>
      <c r="B113" s="1"/>
      <c r="C113" s="1"/>
      <c r="D113" s="1"/>
      <c r="E113" s="1"/>
      <c r="U113" s="1">
        <f t="shared" si="4"/>
        <v>67</v>
      </c>
      <c r="V113" s="17"/>
      <c r="X113" s="17">
        <f>'[1]Activated Bauxite'!$D$3*U113^('[1]Activated Bauxite'!$D$4)</f>
        <v>18.460762865090118</v>
      </c>
    </row>
    <row r="114" spans="1:24">
      <c r="A114" s="1"/>
      <c r="B114" s="1"/>
      <c r="C114" s="1"/>
      <c r="D114" s="1"/>
      <c r="E114" s="1"/>
      <c r="U114" s="1">
        <f t="shared" si="4"/>
        <v>68</v>
      </c>
      <c r="V114" s="17"/>
      <c r="X114" s="17">
        <f>'[1]Activated Bauxite'!$D$3*U114^('[1]Activated Bauxite'!$D$4)</f>
        <v>18.563111271985147</v>
      </c>
    </row>
    <row r="115" spans="1:24">
      <c r="A115" s="1"/>
      <c r="B115" s="1"/>
      <c r="C115" s="1"/>
      <c r="D115" s="1"/>
      <c r="E115" s="1"/>
      <c r="U115" s="1">
        <f t="shared" si="4"/>
        <v>69</v>
      </c>
      <c r="V115" s="17"/>
      <c r="X115" s="17">
        <f>'[1]Activated Bauxite'!$D$3*U115^('[1]Activated Bauxite'!$D$4)</f>
        <v>18.664520537985123</v>
      </c>
    </row>
    <row r="116" spans="1:24">
      <c r="A116" s="1"/>
      <c r="B116" s="1"/>
      <c r="C116" s="1"/>
      <c r="D116" s="1"/>
      <c r="E116" s="1"/>
      <c r="U116" s="1">
        <f t="shared" si="4"/>
        <v>70</v>
      </c>
      <c r="V116" s="17"/>
      <c r="X116" s="17">
        <f>'[1]Activated Bauxite'!$D$3*U116^('[1]Activated Bauxite'!$D$4)</f>
        <v>18.765012706497178</v>
      </c>
    </row>
    <row r="117" spans="1:24">
      <c r="A117" s="1"/>
      <c r="B117" s="1"/>
      <c r="C117" s="1"/>
      <c r="D117" s="1"/>
      <c r="E117" s="1"/>
      <c r="U117" s="1">
        <f t="shared" si="4"/>
        <v>71</v>
      </c>
      <c r="V117" s="17"/>
      <c r="X117" s="17">
        <f>'[1]Activated Bauxite'!$D$3*U117^('[1]Activated Bauxite'!$D$4)</f>
        <v>18.864608997346249</v>
      </c>
    </row>
    <row r="118" spans="1:24">
      <c r="A118" s="1"/>
      <c r="B118" s="1"/>
      <c r="C118" s="1"/>
      <c r="D118" s="1"/>
      <c r="E118" s="1"/>
      <c r="U118" s="1">
        <f t="shared" si="4"/>
        <v>72</v>
      </c>
      <c r="V118" s="17"/>
      <c r="X118" s="17">
        <f>'[1]Activated Bauxite'!$D$3*U118^('[1]Activated Bauxite'!$D$4)</f>
        <v>18.963329848664799</v>
      </c>
    </row>
    <row r="119" spans="1:24">
      <c r="A119" s="1"/>
      <c r="B119" s="1"/>
      <c r="C119" s="1"/>
      <c r="D119" s="1"/>
      <c r="E119" s="1"/>
      <c r="U119" s="1">
        <f t="shared" si="4"/>
        <v>73</v>
      </c>
      <c r="V119" s="17"/>
      <c r="X119" s="17">
        <f>'[1]Activated Bauxite'!$D$3*U119^('[1]Activated Bauxite'!$D$4)</f>
        <v>19.061194956101932</v>
      </c>
    </row>
    <row r="120" spans="1:24">
      <c r="A120" s="1"/>
      <c r="B120" s="1"/>
      <c r="C120" s="1"/>
      <c r="D120" s="1"/>
      <c r="E120" s="1"/>
      <c r="U120" s="1">
        <f t="shared" si="4"/>
        <v>74</v>
      </c>
      <c r="V120" s="17"/>
      <c r="X120" s="17">
        <f>'[1]Activated Bauxite'!$D$3*U120^('[1]Activated Bauxite'!$D$4)</f>
        <v>19.158223309557801</v>
      </c>
    </row>
    <row r="121" spans="1:24">
      <c r="A121" s="1"/>
      <c r="B121" s="1"/>
      <c r="C121" s="1"/>
      <c r="D121" s="1"/>
      <c r="E121" s="1"/>
      <c r="U121" s="1">
        <f t="shared" si="4"/>
        <v>75</v>
      </c>
      <c r="V121" s="17"/>
      <c r="X121" s="17">
        <f>'[1]Activated Bauxite'!$D$3*U121^('[1]Activated Bauxite'!$D$4)</f>
        <v>19.254433227630511</v>
      </c>
    </row>
    <row r="122" spans="1:24">
      <c r="A122" s="1"/>
      <c r="B122" s="1"/>
      <c r="C122" s="1"/>
      <c r="D122" s="1"/>
      <c r="E122" s="1"/>
      <c r="U122" s="1">
        <f t="shared" si="4"/>
        <v>76</v>
      </c>
      <c r="V122" s="17"/>
      <c r="X122" s="17">
        <f>'[1]Activated Bauxite'!$D$3*U122^('[1]Activated Bauxite'!$D$4)</f>
        <v>19.349842389946691</v>
      </c>
    </row>
    <row r="123" spans="1:24">
      <c r="A123" s="1"/>
      <c r="B123" s="1"/>
      <c r="C123" s="1"/>
      <c r="D123" s="1"/>
      <c r="E123" s="1"/>
      <c r="U123" s="1">
        <f t="shared" si="4"/>
        <v>77</v>
      </c>
      <c r="V123" s="17"/>
      <c r="X123" s="17">
        <f>'[1]Activated Bauxite'!$D$3*U123^('[1]Activated Bauxite'!$D$4)</f>
        <v>19.444467867531532</v>
      </c>
    </row>
    <row r="124" spans="1:24">
      <c r="A124" s="1"/>
      <c r="B124" s="1"/>
      <c r="C124" s="1"/>
      <c r="D124" s="1"/>
      <c r="E124" s="1"/>
      <c r="U124" s="1">
        <f t="shared" si="4"/>
        <v>78</v>
      </c>
      <c r="V124" s="17"/>
      <c r="X124" s="17">
        <f>'[1]Activated Bauxite'!$D$3*U124^('[1]Activated Bauxite'!$D$4)</f>
        <v>19.538326151361225</v>
      </c>
    </row>
    <row r="125" spans="1:24">
      <c r="A125" s="1"/>
      <c r="B125" s="1"/>
      <c r="C125" s="1"/>
      <c r="D125" s="1"/>
      <c r="E125" s="1"/>
      <c r="U125" s="1">
        <f t="shared" si="4"/>
        <v>79</v>
      </c>
      <c r="V125" s="17"/>
      <c r="X125" s="17">
        <f>'[1]Activated Bauxite'!$D$3*U125^('[1]Activated Bauxite'!$D$4)</f>
        <v>19.631433179228313</v>
      </c>
    </row>
    <row r="126" spans="1:24">
      <c r="A126" s="1"/>
      <c r="B126" s="1"/>
      <c r="C126" s="1"/>
      <c r="D126" s="1"/>
      <c r="E126" s="1"/>
      <c r="U126" s="1">
        <f t="shared" si="4"/>
        <v>80</v>
      </c>
      <c r="V126" s="17"/>
      <c r="X126" s="17">
        <f>'[1]Activated Bauxite'!$D$3*U126^('[1]Activated Bauxite'!$D$4)</f>
        <v>19.723804361039601</v>
      </c>
    </row>
    <row r="127" spans="1:24">
      <c r="A127" s="1"/>
      <c r="B127" s="1"/>
      <c r="C127" s="1"/>
      <c r="D127" s="1"/>
      <c r="E127" s="1"/>
      <c r="P127" s="17"/>
      <c r="R127" s="17"/>
    </row>
    <row r="128" spans="1:24">
      <c r="A128" s="1"/>
      <c r="B128" s="1"/>
      <c r="C128" s="1"/>
      <c r="D128" s="1"/>
      <c r="E128" s="1"/>
      <c r="P128" s="17"/>
      <c r="R128" s="17"/>
    </row>
    <row r="129" spans="1:18">
      <c r="A129" s="1"/>
      <c r="B129" s="1"/>
      <c r="C129" s="1"/>
      <c r="D129" s="1"/>
      <c r="E129" s="1"/>
      <c r="P129" s="17"/>
      <c r="R129" s="17"/>
    </row>
    <row r="130" spans="1:18">
      <c r="A130" s="1"/>
      <c r="B130" s="1"/>
      <c r="C130" s="1"/>
      <c r="D130" s="1"/>
      <c r="E130" s="1"/>
      <c r="P130" s="17"/>
      <c r="R130" s="17"/>
    </row>
    <row r="131" spans="1:18">
      <c r="A131" s="1"/>
      <c r="B131" s="1"/>
      <c r="C131" s="1"/>
      <c r="D131" s="1"/>
      <c r="E131" s="1"/>
      <c r="P131" s="17"/>
      <c r="R131" s="17"/>
    </row>
    <row r="132" spans="1:18">
      <c r="A132" s="1"/>
      <c r="B132" s="1"/>
      <c r="C132" s="1"/>
      <c r="D132" s="1"/>
      <c r="E132" s="1"/>
      <c r="P132" s="17"/>
      <c r="R132" s="17"/>
    </row>
    <row r="133" spans="1:18">
      <c r="A133" s="1"/>
      <c r="B133" s="1"/>
      <c r="C133" s="1"/>
      <c r="D133" s="1"/>
      <c r="E133" s="1"/>
      <c r="P133" s="17"/>
      <c r="R133" s="17"/>
    </row>
    <row r="134" spans="1:18">
      <c r="A134" s="1"/>
      <c r="B134" s="1"/>
      <c r="C134" s="1"/>
      <c r="D134" s="1"/>
      <c r="E134" s="1"/>
      <c r="P134" s="17"/>
      <c r="R134" s="17"/>
    </row>
    <row r="135" spans="1:18">
      <c r="A135" s="1"/>
      <c r="B135" s="1"/>
      <c r="C135" s="1"/>
      <c r="D135" s="1"/>
      <c r="E135" s="1"/>
      <c r="P135" s="17"/>
      <c r="R135" s="17"/>
    </row>
    <row r="136" spans="1:18">
      <c r="A136" s="1"/>
      <c r="B136" s="1"/>
      <c r="C136" s="1"/>
      <c r="D136" s="1"/>
      <c r="E136" s="1"/>
      <c r="P136" s="17"/>
      <c r="R136" s="17"/>
    </row>
    <row r="137" spans="1:18">
      <c r="A137" s="1"/>
      <c r="B137" s="1"/>
      <c r="C137" s="1"/>
      <c r="D137" s="1"/>
      <c r="E137" s="1"/>
      <c r="P137" s="17"/>
      <c r="R137" s="17"/>
    </row>
    <row r="138" spans="1:18">
      <c r="A138" s="1"/>
      <c r="B138" s="1"/>
      <c r="C138" s="1"/>
      <c r="D138" s="1"/>
      <c r="E138" s="1"/>
      <c r="P138" s="17"/>
      <c r="R138" s="17"/>
    </row>
    <row r="139" spans="1:18">
      <c r="A139" s="1"/>
      <c r="B139" s="1"/>
      <c r="C139" s="1"/>
      <c r="D139" s="1"/>
      <c r="E139" s="1"/>
      <c r="P139" s="17"/>
      <c r="R139" s="17"/>
    </row>
    <row r="140" spans="1:18">
      <c r="A140" s="1"/>
      <c r="B140" s="1"/>
      <c r="C140" s="1"/>
      <c r="D140" s="1"/>
      <c r="E140" s="1"/>
      <c r="P140" s="17"/>
      <c r="R140" s="17"/>
    </row>
    <row r="141" spans="1:18">
      <c r="A141" s="1"/>
      <c r="B141" s="1"/>
      <c r="C141" s="1"/>
      <c r="D141" s="1"/>
      <c r="E141" s="1"/>
      <c r="P141" s="17"/>
      <c r="R141" s="17"/>
    </row>
    <row r="142" spans="1:18">
      <c r="A142" s="1"/>
      <c r="B142" s="1"/>
      <c r="C142" s="1"/>
      <c r="D142" s="1"/>
      <c r="E142" s="1"/>
      <c r="P142" s="17"/>
      <c r="R142" s="17"/>
    </row>
    <row r="143" spans="1:18">
      <c r="A143" s="1"/>
      <c r="B143" s="1"/>
      <c r="C143" s="1"/>
      <c r="D143" s="1"/>
      <c r="E143" s="1"/>
      <c r="P143" s="17"/>
      <c r="R143" s="17"/>
    </row>
    <row r="144" spans="1:18">
      <c r="A144" s="1"/>
      <c r="B144" s="1"/>
      <c r="C144" s="1"/>
      <c r="D144" s="1"/>
      <c r="E144" s="1"/>
      <c r="P144" s="17"/>
      <c r="R144" s="17"/>
    </row>
    <row r="145" spans="1:18">
      <c r="A145" s="1"/>
      <c r="B145" s="1"/>
      <c r="C145" s="1"/>
      <c r="D145" s="1"/>
      <c r="E145" s="1"/>
      <c r="P145" s="17"/>
      <c r="R145" s="17"/>
    </row>
    <row r="146" spans="1:18">
      <c r="A146" s="1"/>
      <c r="B146" s="1"/>
      <c r="C146" s="1"/>
      <c r="D146" s="1"/>
      <c r="E146" s="1"/>
      <c r="P146" s="17"/>
      <c r="R146" s="17"/>
    </row>
    <row r="147" spans="1:18">
      <c r="A147" s="1"/>
      <c r="B147" s="1"/>
      <c r="C147" s="1"/>
      <c r="D147" s="1"/>
      <c r="E147" s="1"/>
    </row>
    <row r="148" spans="1:18">
      <c r="A148" s="1"/>
      <c r="B148" s="1"/>
      <c r="C148" s="1"/>
      <c r="D148" s="1"/>
      <c r="E148" s="1"/>
    </row>
    <row r="149" spans="1:18">
      <c r="A149" s="1"/>
      <c r="B149" s="1"/>
      <c r="C149" s="1"/>
      <c r="D149" s="1"/>
      <c r="E149" s="1"/>
    </row>
    <row r="150" spans="1:18">
      <c r="A150" s="1"/>
      <c r="B150" s="1"/>
      <c r="C150" s="1"/>
      <c r="D150" s="1"/>
      <c r="E150" s="1"/>
    </row>
    <row r="151" spans="1:18">
      <c r="A151" s="1"/>
      <c r="B151" s="1"/>
      <c r="C151" s="1"/>
      <c r="D151" s="1"/>
      <c r="E151" s="1"/>
    </row>
    <row r="152" spans="1:18">
      <c r="A152" s="1"/>
      <c r="B152" s="1"/>
      <c r="C152" s="1"/>
      <c r="D152" s="1"/>
      <c r="E152" s="1"/>
    </row>
    <row r="153" spans="1:18">
      <c r="A153" s="1"/>
      <c r="B153" s="1"/>
      <c r="C153" s="1"/>
      <c r="D153" s="1"/>
      <c r="E153" s="1"/>
    </row>
    <row r="154" spans="1:18">
      <c r="A154" s="1"/>
      <c r="B154" s="1"/>
      <c r="C154" s="1"/>
      <c r="D154" s="1"/>
      <c r="E154" s="1"/>
    </row>
    <row r="155" spans="1:18">
      <c r="A155" s="1"/>
      <c r="B155" s="1"/>
      <c r="C155" s="1"/>
      <c r="D155" s="1"/>
      <c r="E155" s="1"/>
    </row>
    <row r="156" spans="1:18">
      <c r="A156" s="1"/>
      <c r="B156" s="1"/>
      <c r="C156" s="1"/>
      <c r="D156" s="1"/>
      <c r="E156" s="1"/>
    </row>
    <row r="157" spans="1:18">
      <c r="A157" s="1"/>
      <c r="B157" s="1"/>
      <c r="C157" s="1"/>
      <c r="D157" s="1"/>
      <c r="E157" s="1"/>
    </row>
    <row r="158" spans="1:18">
      <c r="A158" s="1"/>
      <c r="B158" s="1"/>
      <c r="C158" s="1"/>
      <c r="D158" s="1"/>
      <c r="E158" s="1"/>
    </row>
    <row r="159" spans="1:18">
      <c r="A159" s="1"/>
      <c r="B159" s="1"/>
      <c r="C159" s="1"/>
      <c r="D159" s="1"/>
      <c r="E159" s="1"/>
    </row>
    <row r="160" spans="1:18">
      <c r="A160" s="1"/>
      <c r="B160" s="1"/>
      <c r="C160" s="1"/>
      <c r="D160" s="1"/>
      <c r="E160" s="1"/>
    </row>
    <row r="161" spans="1:5">
      <c r="A161" s="1"/>
      <c r="B161" s="1"/>
      <c r="C161" s="1"/>
      <c r="D161" s="1"/>
      <c r="E161" s="1"/>
    </row>
    <row r="162" spans="1:5">
      <c r="A162" s="1"/>
      <c r="B162" s="1"/>
      <c r="C162" s="1"/>
      <c r="D162" s="1"/>
      <c r="E162" s="1"/>
    </row>
    <row r="163" spans="1:5">
      <c r="A163" s="1"/>
      <c r="B163" s="1"/>
      <c r="C163" s="1"/>
      <c r="D163" s="1"/>
      <c r="E163" s="1"/>
    </row>
    <row r="164" spans="1:5">
      <c r="A164" s="1"/>
      <c r="B164" s="1"/>
      <c r="C164" s="1"/>
      <c r="D164" s="1"/>
      <c r="E164" s="1"/>
    </row>
    <row r="165" spans="1:5">
      <c r="A165" s="1"/>
      <c r="B165" s="1"/>
      <c r="C165" s="1"/>
      <c r="D165" s="1"/>
      <c r="E165" s="1"/>
    </row>
    <row r="166" spans="1:5">
      <c r="A166" s="1"/>
      <c r="B166" s="1"/>
      <c r="C166" s="1"/>
      <c r="D166" s="1"/>
      <c r="E166" s="1"/>
    </row>
    <row r="167" spans="1:5">
      <c r="A167" s="1"/>
      <c r="B167" s="1"/>
      <c r="C167" s="1"/>
      <c r="D167" s="1"/>
      <c r="E167" s="1"/>
    </row>
    <row r="168" spans="1:5">
      <c r="A168" s="1"/>
      <c r="B168" s="1"/>
      <c r="C168" s="1"/>
      <c r="D168" s="1"/>
      <c r="E168" s="1"/>
    </row>
    <row r="169" spans="1:5">
      <c r="A169" s="1"/>
      <c r="B169" s="1"/>
      <c r="C169" s="1"/>
      <c r="D169" s="1"/>
      <c r="E169" s="1"/>
    </row>
    <row r="170" spans="1:5">
      <c r="A170" s="1"/>
      <c r="B170" s="1"/>
      <c r="C170" s="1"/>
      <c r="D170" s="1"/>
      <c r="E170" s="1"/>
    </row>
    <row r="171" spans="1:5">
      <c r="A171" s="1"/>
      <c r="B171" s="1"/>
      <c r="C171" s="1"/>
      <c r="D171" s="1"/>
      <c r="E171" s="1"/>
    </row>
    <row r="172" spans="1:5">
      <c r="A172" s="1"/>
      <c r="B172" s="1"/>
      <c r="C172" s="1"/>
      <c r="D172" s="1"/>
      <c r="E172" s="1"/>
    </row>
    <row r="173" spans="1:5">
      <c r="A173" s="1"/>
      <c r="B173" s="1"/>
      <c r="C173" s="1"/>
      <c r="D173" s="1"/>
      <c r="E173" s="1"/>
    </row>
    <row r="174" spans="1:5">
      <c r="A174" s="1"/>
      <c r="B174" s="1"/>
      <c r="C174" s="1"/>
      <c r="D174" s="1"/>
      <c r="E174" s="1"/>
    </row>
    <row r="175" spans="1:5">
      <c r="A175" s="1"/>
      <c r="B175" s="1"/>
      <c r="C175" s="1"/>
      <c r="D175" s="1"/>
      <c r="E175" s="1"/>
    </row>
    <row r="176" spans="1:5">
      <c r="A176" s="1"/>
      <c r="B176" s="1"/>
      <c r="C176" s="1"/>
      <c r="D176" s="1"/>
      <c r="E176" s="1"/>
    </row>
    <row r="177" spans="1:5">
      <c r="A177" s="1"/>
      <c r="B177" s="1"/>
      <c r="C177" s="1"/>
      <c r="D177" s="1"/>
      <c r="E177" s="1"/>
    </row>
    <row r="178" spans="1:5">
      <c r="A178" s="1"/>
      <c r="B178" s="1"/>
      <c r="C178" s="1"/>
      <c r="D178" s="1"/>
      <c r="E178" s="1"/>
    </row>
    <row r="179" spans="1:5">
      <c r="A179" s="1"/>
      <c r="B179" s="1"/>
      <c r="C179" s="1"/>
      <c r="D179" s="1"/>
      <c r="E179" s="1"/>
    </row>
    <row r="180" spans="1:5">
      <c r="A180" s="1"/>
      <c r="B180" s="1"/>
      <c r="C180" s="1"/>
      <c r="D180" s="1"/>
      <c r="E180" s="1"/>
    </row>
    <row r="181" spans="1:5">
      <c r="A181" s="1"/>
      <c r="B181" s="1"/>
      <c r="C181" s="1"/>
      <c r="D181" s="1"/>
      <c r="E181" s="1"/>
    </row>
    <row r="182" spans="1:5">
      <c r="A182" s="1"/>
      <c r="B182" s="1"/>
      <c r="C182" s="1"/>
      <c r="D182" s="1"/>
      <c r="E182" s="1"/>
    </row>
    <row r="183" spans="1:5">
      <c r="A183" s="1"/>
      <c r="B183" s="1"/>
      <c r="C183" s="1"/>
      <c r="D183" s="1"/>
      <c r="E183" s="1"/>
    </row>
    <row r="184" spans="1:5">
      <c r="A184" s="1"/>
      <c r="B184" s="1"/>
      <c r="C184" s="1"/>
      <c r="D184" s="1"/>
      <c r="E184" s="1"/>
    </row>
    <row r="185" spans="1:5">
      <c r="A185" s="1"/>
      <c r="B185" s="1"/>
      <c r="C185" s="1"/>
      <c r="D185" s="1"/>
      <c r="E185" s="1"/>
    </row>
    <row r="186" spans="1:5">
      <c r="A186" s="1"/>
      <c r="B186" s="1"/>
      <c r="C186" s="1"/>
      <c r="D186" s="1"/>
      <c r="E186" s="1"/>
    </row>
    <row r="187" spans="1:5">
      <c r="A187" s="1"/>
      <c r="B187" s="1"/>
      <c r="C187" s="1"/>
      <c r="D187" s="1"/>
      <c r="E187" s="1"/>
    </row>
    <row r="188" spans="1:5">
      <c r="A188" s="1"/>
      <c r="B188" s="1"/>
      <c r="C188" s="1"/>
      <c r="D188" s="1"/>
      <c r="E188" s="1"/>
    </row>
    <row r="189" spans="1:5">
      <c r="A189" s="1"/>
      <c r="B189" s="1"/>
      <c r="C189" s="1"/>
      <c r="D189" s="1"/>
      <c r="E189" s="1"/>
    </row>
    <row r="190" spans="1:5">
      <c r="A190" s="1"/>
      <c r="B190" s="1"/>
      <c r="C190" s="1"/>
      <c r="D190" s="1"/>
      <c r="E190" s="1"/>
    </row>
    <row r="191" spans="1:5">
      <c r="A191" s="1"/>
      <c r="B191" s="1"/>
      <c r="C191" s="1"/>
      <c r="D191" s="1"/>
      <c r="E191" s="1"/>
    </row>
    <row r="192" spans="1:5">
      <c r="A192" s="1"/>
      <c r="B192" s="1"/>
      <c r="C192" s="1"/>
      <c r="D192" s="1"/>
      <c r="E192" s="1"/>
    </row>
    <row r="193" spans="1:5">
      <c r="A193" s="1"/>
      <c r="B193" s="1"/>
      <c r="C193" s="1"/>
      <c r="D193" s="1"/>
      <c r="E193" s="1"/>
    </row>
    <row r="194" spans="1:5">
      <c r="A194" s="1"/>
      <c r="B194" s="1"/>
      <c r="C194" s="1"/>
      <c r="D194" s="1"/>
      <c r="E194" s="1"/>
    </row>
    <row r="195" spans="1:5">
      <c r="A195" s="1"/>
      <c r="B195" s="1"/>
      <c r="C195" s="1"/>
      <c r="D195" s="1"/>
      <c r="E195" s="1"/>
    </row>
    <row r="196" spans="1:5">
      <c r="A196" s="1"/>
      <c r="B196" s="1"/>
      <c r="C196" s="1"/>
      <c r="D196" s="1"/>
      <c r="E196" s="1"/>
    </row>
    <row r="197" spans="1:5">
      <c r="A197" s="1"/>
      <c r="B197" s="1"/>
      <c r="C197" s="1"/>
      <c r="D197" s="1"/>
      <c r="E197" s="1"/>
    </row>
    <row r="198" spans="1:5">
      <c r="A198" s="1"/>
      <c r="B198" s="1"/>
      <c r="C198" s="1"/>
      <c r="D198" s="1"/>
      <c r="E198" s="1"/>
    </row>
    <row r="199" spans="1:5">
      <c r="A199" s="1"/>
      <c r="B199" s="1"/>
      <c r="C199" s="1"/>
      <c r="D199" s="1"/>
      <c r="E199" s="1"/>
    </row>
    <row r="200" spans="1:5">
      <c r="A200" s="1"/>
      <c r="B200" s="1"/>
      <c r="C200" s="1"/>
      <c r="D200" s="1"/>
      <c r="E200" s="1"/>
    </row>
    <row r="201" spans="1:5">
      <c r="A201" s="1"/>
      <c r="B201" s="1"/>
      <c r="C201" s="1"/>
      <c r="D201" s="1"/>
      <c r="E201" s="1"/>
    </row>
    <row r="202" spans="1:5">
      <c r="A202" s="1"/>
      <c r="B202" s="1"/>
      <c r="C202" s="1"/>
      <c r="D202" s="1"/>
      <c r="E202" s="1"/>
    </row>
    <row r="203" spans="1:5">
      <c r="A203" s="1"/>
      <c r="B203" s="1"/>
      <c r="C203" s="1"/>
      <c r="D203" s="1"/>
      <c r="E203" s="1"/>
    </row>
    <row r="204" spans="1:5">
      <c r="A204" s="1"/>
      <c r="B204" s="1"/>
      <c r="C204" s="1"/>
      <c r="D204" s="1"/>
      <c r="E204" s="1"/>
    </row>
    <row r="205" spans="1:5">
      <c r="A205" s="1"/>
      <c r="B205" s="1"/>
      <c r="C205" s="1"/>
      <c r="D205" s="1"/>
      <c r="E205" s="1"/>
    </row>
    <row r="206" spans="1:5">
      <c r="A206" s="1"/>
      <c r="B206" s="1"/>
      <c r="C206" s="1"/>
      <c r="D206" s="1"/>
      <c r="E206" s="1"/>
    </row>
    <row r="207" spans="1:5">
      <c r="A207" s="1"/>
      <c r="B207" s="1"/>
      <c r="C207" s="1"/>
      <c r="D207" s="1"/>
      <c r="E207" s="1"/>
    </row>
    <row r="208" spans="1:5">
      <c r="A208" s="1"/>
      <c r="B208" s="1"/>
      <c r="C208" s="1"/>
      <c r="D208" s="1"/>
      <c r="E208" s="1"/>
    </row>
    <row r="209" spans="1:5">
      <c r="A209" s="1"/>
      <c r="B209" s="1"/>
      <c r="C209" s="1"/>
      <c r="D209" s="1"/>
      <c r="E209" s="1"/>
    </row>
    <row r="210" spans="1:5">
      <c r="A210" s="1"/>
      <c r="B210" s="1"/>
      <c r="C210" s="1"/>
      <c r="D210" s="1"/>
      <c r="E210" s="1"/>
    </row>
    <row r="211" spans="1:5">
      <c r="A211" s="1"/>
      <c r="B211" s="1"/>
      <c r="C211" s="1"/>
      <c r="D211" s="1"/>
      <c r="E211" s="1"/>
    </row>
    <row r="212" spans="1:5">
      <c r="A212" s="1"/>
      <c r="B212" s="1"/>
      <c r="C212" s="1"/>
      <c r="D212" s="1"/>
      <c r="E212" s="1"/>
    </row>
    <row r="213" spans="1:5">
      <c r="A213" s="1"/>
      <c r="B213" s="1"/>
      <c r="C213" s="1"/>
      <c r="D213" s="1"/>
      <c r="E213" s="1"/>
    </row>
    <row r="214" spans="1:5">
      <c r="A214" s="1"/>
      <c r="B214" s="1"/>
      <c r="C214" s="1"/>
      <c r="D214" s="1"/>
      <c r="E214" s="1"/>
    </row>
    <row r="215" spans="1:5">
      <c r="A215" s="1"/>
      <c r="B215" s="1"/>
      <c r="C215" s="1"/>
      <c r="D215" s="1"/>
      <c r="E215" s="1"/>
    </row>
    <row r="216" spans="1:5">
      <c r="A216" s="1"/>
      <c r="B216" s="1"/>
      <c r="C216" s="1"/>
      <c r="D216" s="1"/>
      <c r="E216" s="1"/>
    </row>
    <row r="217" spans="1:5">
      <c r="A217" s="1"/>
      <c r="B217" s="1"/>
      <c r="C217" s="1"/>
      <c r="D217" s="1"/>
      <c r="E217" s="1"/>
    </row>
    <row r="218" spans="1:5">
      <c r="A218" s="1"/>
      <c r="B218" s="1"/>
      <c r="C218" s="1"/>
      <c r="D218" s="1"/>
      <c r="E218" s="1"/>
    </row>
    <row r="219" spans="1:5">
      <c r="A219" s="1"/>
      <c r="B219" s="1"/>
      <c r="C219" s="1"/>
      <c r="D219" s="1"/>
      <c r="E219" s="1"/>
    </row>
    <row r="220" spans="1:5">
      <c r="A220" s="1"/>
      <c r="B220" s="1"/>
      <c r="C220" s="1"/>
      <c r="D220" s="1"/>
      <c r="E220" s="1"/>
    </row>
    <row r="221" spans="1:5">
      <c r="A221" s="1"/>
      <c r="B221" s="1"/>
      <c r="C221" s="1"/>
      <c r="D221" s="1"/>
      <c r="E221" s="1"/>
    </row>
    <row r="222" spans="1:5">
      <c r="A222" s="1"/>
      <c r="B222" s="1"/>
      <c r="C222" s="1"/>
      <c r="D222" s="1"/>
      <c r="E222" s="1"/>
    </row>
    <row r="223" spans="1:5">
      <c r="A223" s="1"/>
      <c r="B223" s="1"/>
      <c r="C223" s="1"/>
      <c r="D223" s="1"/>
      <c r="E223" s="1"/>
    </row>
    <row r="224" spans="1:5">
      <c r="A224" s="1"/>
      <c r="B224" s="1"/>
      <c r="C224" s="1"/>
      <c r="D224" s="1"/>
      <c r="E224" s="1"/>
    </row>
    <row r="225" spans="1:5">
      <c r="A225" s="1"/>
      <c r="B225" s="1"/>
      <c r="C225" s="1"/>
      <c r="D225" s="1"/>
      <c r="E225" s="1"/>
    </row>
    <row r="226" spans="1:5">
      <c r="A226" s="1"/>
      <c r="B226" s="1"/>
      <c r="C226" s="1"/>
      <c r="D226" s="1"/>
      <c r="E226" s="1"/>
    </row>
    <row r="227" spans="1:5">
      <c r="A227" s="1"/>
      <c r="B227" s="1"/>
      <c r="C227" s="1"/>
      <c r="D227" s="1"/>
      <c r="E227" s="1"/>
    </row>
    <row r="228" spans="1:5">
      <c r="A228" s="1"/>
      <c r="B228" s="1"/>
      <c r="C228" s="1"/>
      <c r="D228" s="1"/>
      <c r="E228" s="1"/>
    </row>
    <row r="229" spans="1:5">
      <c r="A229" s="1"/>
      <c r="B229" s="1"/>
      <c r="C229" s="1"/>
      <c r="D229" s="1"/>
      <c r="E229" s="1"/>
    </row>
  </sheetData>
  <mergeCells count="17">
    <mergeCell ref="A47:C47"/>
    <mergeCell ref="A6:C6"/>
    <mergeCell ref="A7:C7"/>
    <mergeCell ref="G7:Q7"/>
    <mergeCell ref="G17:Q17"/>
    <mergeCell ref="A19:C19"/>
    <mergeCell ref="A20:C20"/>
    <mergeCell ref="G31:O31"/>
    <mergeCell ref="A33:C33"/>
    <mergeCell ref="A34:C34"/>
    <mergeCell ref="U44:V44"/>
    <mergeCell ref="X44:Z44"/>
    <mergeCell ref="A48:C48"/>
    <mergeCell ref="A60:C60"/>
    <mergeCell ref="A61:C61"/>
    <mergeCell ref="A73:C73"/>
    <mergeCell ref="A74:C74"/>
  </mergeCells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146"/>
  <sheetViews>
    <sheetView topLeftCell="A3" workbookViewId="0">
      <selection activeCell="D27" sqref="D27"/>
    </sheetView>
  </sheetViews>
  <sheetFormatPr baseColWidth="10" defaultColWidth="11.6640625" defaultRowHeight="14" x14ac:dyDescent="0"/>
  <cols>
    <col min="1" max="1" customWidth="true" width="17.5" collapsed="true"/>
    <col min="6" max="7" style="1" width="11.6640625" collapsed="true"/>
    <col min="8" max="8" customWidth="true" style="1" width="14.33203125" collapsed="true"/>
    <col min="9" max="9" customWidth="true" style="1" width="20.83203125" collapsed="true"/>
    <col min="10" max="10" customWidth="true" style="1" width="18.1640625" collapsed="true"/>
    <col min="11" max="11" style="1" width="11.6640625" collapsed="true"/>
    <col min="12" max="12" customWidth="true" style="1" width="23.6640625" collapsed="true"/>
    <col min="13" max="14" style="1" width="11.6640625" collapsed="true"/>
    <col min="15" max="15" customWidth="true" style="1" width="15.1640625" collapsed="true"/>
    <col min="16" max="16" customWidth="true" style="1" width="16.1640625" collapsed="true"/>
    <col min="17" max="16384" style="1" width="11.6640625" collapsed="true"/>
  </cols>
  <sheetData>
    <row r="2" spans="1:17" ht="15">
      <c r="A2" s="45" t="s">
        <v>48</v>
      </c>
      <c r="B2" s="45"/>
      <c r="C2" s="46"/>
      <c r="D2" s="46"/>
      <c r="E2" s="46"/>
    </row>
    <row r="3" spans="1:17" ht="15">
      <c r="A3" s="36"/>
      <c r="B3" s="36"/>
    </row>
    <row r="4" spans="1:17" ht="15">
      <c r="A4" s="36" t="s">
        <v>163</v>
      </c>
      <c r="B4" s="36">
        <v>1</v>
      </c>
      <c r="C4" t="s">
        <v>50</v>
      </c>
    </row>
    <row r="5" spans="1:17" ht="15">
      <c r="A5" s="36" t="s">
        <v>164</v>
      </c>
      <c r="B5">
        <f>B4/100</f>
        <v>0.01</v>
      </c>
      <c r="C5" t="s">
        <v>52</v>
      </c>
    </row>
    <row r="6" spans="1:17">
      <c r="A6" s="60" t="s">
        <v>53</v>
      </c>
      <c r="B6" s="60"/>
      <c r="C6" s="60"/>
    </row>
    <row r="7" spans="1:17">
      <c r="A7" s="61">
        <v>42726</v>
      </c>
      <c r="B7" s="60"/>
      <c r="C7" s="60"/>
      <c r="G7" s="57" t="s">
        <v>118</v>
      </c>
      <c r="H7" s="57"/>
      <c r="I7" s="57"/>
      <c r="J7" s="57"/>
      <c r="K7" s="57"/>
      <c r="L7" s="57"/>
      <c r="M7" s="57"/>
      <c r="N7" s="57"/>
      <c r="O7" s="57"/>
      <c r="P7" s="57"/>
      <c r="Q7" s="57"/>
    </row>
    <row r="8" spans="1:17" ht="15">
      <c r="A8" s="12" t="s">
        <v>0</v>
      </c>
      <c r="B8" s="3" t="s">
        <v>1</v>
      </c>
      <c r="C8" s="3" t="s">
        <v>2</v>
      </c>
      <c r="D8" s="3" t="s">
        <v>45</v>
      </c>
      <c r="E8" s="3" t="s">
        <v>44</v>
      </c>
      <c r="G8" s="30" t="s">
        <v>3</v>
      </c>
      <c r="H8" s="2" t="s">
        <v>4</v>
      </c>
      <c r="I8" s="2" t="s">
        <v>5</v>
      </c>
      <c r="J8" s="30" t="s">
        <v>6</v>
      </c>
      <c r="K8" s="8" t="s">
        <v>7</v>
      </c>
      <c r="L8" s="9" t="s">
        <v>8</v>
      </c>
      <c r="M8" s="3" t="s">
        <v>9</v>
      </c>
      <c r="N8" s="8" t="s">
        <v>2</v>
      </c>
      <c r="O8" s="3" t="s">
        <v>10</v>
      </c>
      <c r="P8" s="3" t="s">
        <v>11</v>
      </c>
      <c r="Q8" s="9" t="s">
        <v>12</v>
      </c>
    </row>
    <row r="9" spans="1:17" ht="15">
      <c r="A9" s="4" t="s">
        <v>165</v>
      </c>
      <c r="B9" s="68">
        <v>0.26948789303071757</v>
      </c>
      <c r="C9" s="5"/>
      <c r="G9" s="31">
        <v>0</v>
      </c>
      <c r="H9" s="1">
        <v>0</v>
      </c>
      <c r="I9" s="1">
        <v>0</v>
      </c>
      <c r="J9" s="31">
        <v>0</v>
      </c>
      <c r="K9" s="32">
        <v>0.17010753674488011</v>
      </c>
      <c r="L9" s="11">
        <v>5.0240584827883843E-2</v>
      </c>
      <c r="M9" s="1">
        <v>29.534602516308546</v>
      </c>
      <c r="N9" s="10"/>
      <c r="O9" s="1">
        <v>5.0000000000000001E-4</v>
      </c>
      <c r="P9" s="1">
        <v>5.0240584827883843E-2</v>
      </c>
      <c r="Q9" s="11"/>
    </row>
    <row r="10" spans="1:17" ht="15">
      <c r="A10" s="4" t="s">
        <v>166</v>
      </c>
      <c r="B10" s="69">
        <v>2.2729154828014426</v>
      </c>
      <c r="C10" s="5">
        <v>-0.69690883973583473</v>
      </c>
      <c r="D10">
        <v>1.5760066430656079</v>
      </c>
      <c r="E10">
        <v>1.3032316219101587</v>
      </c>
      <c r="G10" s="31">
        <v>5</v>
      </c>
      <c r="H10" s="1">
        <v>2.6315789473684209E-2</v>
      </c>
      <c r="I10" s="1">
        <v>1.4736842105263158E-4</v>
      </c>
      <c r="J10" s="31">
        <v>8.8660202903824717E-2</v>
      </c>
      <c r="K10" s="32">
        <v>4.4269842769986463</v>
      </c>
      <c r="L10" s="11">
        <v>9.7766338073129622E-2</v>
      </c>
      <c r="M10" s="1">
        <v>2.2084184617753388</v>
      </c>
      <c r="N10" s="10">
        <v>0.57301572300135339</v>
      </c>
      <c r="O10" s="1">
        <v>5.0000000000000001E-4</v>
      </c>
      <c r="P10" s="1">
        <v>9.7766449141210993E-2</v>
      </c>
      <c r="Q10" s="11"/>
    </row>
    <row r="11" spans="1:17" ht="15">
      <c r="A11" s="4" t="s">
        <v>167</v>
      </c>
      <c r="B11" s="69">
        <v>3.9489567203354876</v>
      </c>
      <c r="C11" s="5">
        <v>0.38490383964226949</v>
      </c>
      <c r="D11">
        <v>4.3338605599777571</v>
      </c>
      <c r="E11">
        <v>2.0717914866501062</v>
      </c>
      <c r="G11" s="31">
        <v>10</v>
      </c>
      <c r="H11" s="1">
        <v>5.2631578947368418E-2</v>
      </c>
      <c r="I11" s="1">
        <v>2.9473684210526316E-4</v>
      </c>
      <c r="J11" s="31">
        <v>0.17755295725945808</v>
      </c>
      <c r="K11" s="32">
        <v>8.9704611610517144</v>
      </c>
      <c r="L11" s="11">
        <v>7.2521820182420108E-2</v>
      </c>
      <c r="M11" s="1">
        <v>0.80845141493168793</v>
      </c>
      <c r="N11" s="10">
        <v>1.0295388389482856</v>
      </c>
      <c r="O11" s="1">
        <v>5.0000000000000001E-4</v>
      </c>
      <c r="P11" s="1">
        <v>7.2522419101801683E-2</v>
      </c>
      <c r="Q11" s="11">
        <v>8.8934677289766048E-2</v>
      </c>
    </row>
    <row r="12" spans="1:17" ht="15">
      <c r="A12" s="4" t="s">
        <v>168</v>
      </c>
      <c r="B12" s="69">
        <v>5.4837763393056687</v>
      </c>
      <c r="C12" s="5">
        <v>0.80273030886510632</v>
      </c>
      <c r="D12">
        <v>6.286506648170775</v>
      </c>
      <c r="E12">
        <v>2.65675037341992</v>
      </c>
      <c r="G12" s="31">
        <v>20</v>
      </c>
      <c r="H12" s="1">
        <v>0.10526315789473684</v>
      </c>
      <c r="I12" s="1">
        <v>5.8947368421052632E-4</v>
      </c>
      <c r="J12" s="31">
        <v>0.35603429757908378</v>
      </c>
      <c r="K12" s="32">
        <v>18.659835323343785</v>
      </c>
      <c r="L12" s="11">
        <v>0.63956193740822287</v>
      </c>
      <c r="M12" s="1">
        <v>3.4274790014256964</v>
      </c>
      <c r="N12" s="10">
        <v>1.3401646766562163</v>
      </c>
      <c r="O12" s="1">
        <v>5.0000000000000001E-4</v>
      </c>
      <c r="P12" s="1">
        <v>0.63956220906224903</v>
      </c>
      <c r="Q12" s="11">
        <v>0.64306292278592558</v>
      </c>
    </row>
    <row r="13" spans="1:17" ht="15">
      <c r="A13" s="4" t="s">
        <v>169</v>
      </c>
      <c r="B13" s="69">
        <v>7.6151259862310896</v>
      </c>
      <c r="C13" s="5">
        <v>1.1734999374683399</v>
      </c>
      <c r="D13">
        <v>8.7886259236994295</v>
      </c>
      <c r="E13">
        <v>3.8671589295836912</v>
      </c>
      <c r="G13" s="31">
        <v>40</v>
      </c>
      <c r="H13" s="1">
        <v>0.21052631578947367</v>
      </c>
      <c r="I13" s="1">
        <v>1.1789473684210526E-3</v>
      </c>
      <c r="J13" s="31">
        <v>0.71576767768672878</v>
      </c>
      <c r="K13" s="32">
        <v>37.169724344315611</v>
      </c>
      <c r="L13" s="11">
        <v>0.33155782672152756</v>
      </c>
      <c r="M13" s="1">
        <v>0.89201045358904552</v>
      </c>
      <c r="N13" s="10">
        <v>2.8302756556843911</v>
      </c>
      <c r="O13" s="1">
        <v>5.0000000000000001E-4</v>
      </c>
      <c r="P13" s="1">
        <v>0.33155992275484686</v>
      </c>
      <c r="Q13" s="11">
        <v>0.36049706392022046</v>
      </c>
    </row>
    <row r="14" spans="1:17" ht="15">
      <c r="A14" s="4" t="s">
        <v>170</v>
      </c>
      <c r="B14" s="69">
        <v>21.442636277406084</v>
      </c>
      <c r="C14" s="5">
        <v>8.1664637404997045</v>
      </c>
      <c r="D14">
        <v>29.609100017905789</v>
      </c>
      <c r="E14">
        <v>17.737852067822178</v>
      </c>
      <c r="G14" s="31">
        <v>60</v>
      </c>
      <c r="H14" s="1">
        <v>0.31578947368421056</v>
      </c>
      <c r="I14" s="1">
        <v>1.7684210526315791E-3</v>
      </c>
      <c r="J14" s="31">
        <v>1.0791716121271226</v>
      </c>
      <c r="K14" s="32">
        <v>56.357133034706521</v>
      </c>
      <c r="L14" s="11">
        <v>0.19337856576136611</v>
      </c>
      <c r="M14" s="1">
        <v>0.34313059474171159</v>
      </c>
      <c r="N14" s="10">
        <v>3.6428669652934809</v>
      </c>
      <c r="O14" s="1">
        <v>5.0000000000000001E-4</v>
      </c>
      <c r="P14" s="1">
        <v>0.19338665157901253</v>
      </c>
      <c r="Q14" s="11">
        <v>0.26565879681653454</v>
      </c>
    </row>
    <row r="15" spans="1:17" ht="15">
      <c r="A15" s="4"/>
      <c r="B15" s="69"/>
      <c r="C15" s="5"/>
      <c r="G15" s="31">
        <v>80</v>
      </c>
      <c r="H15" s="1">
        <v>0.42105263157894735</v>
      </c>
      <c r="I15" s="1">
        <v>2.3578947368421053E-3</v>
      </c>
      <c r="J15" s="31">
        <v>1.4462181534500322</v>
      </c>
      <c r="K15" s="32">
        <v>75.224939660332794</v>
      </c>
      <c r="L15" s="11">
        <v>0.230015071922999</v>
      </c>
      <c r="M15" s="1">
        <v>0.30576969946615895</v>
      </c>
      <c r="N15" s="10">
        <v>4.7750603396672018</v>
      </c>
      <c r="O15" s="1">
        <v>5.0000000000000001E-4</v>
      </c>
      <c r="P15" s="1">
        <v>0.23002715704745044</v>
      </c>
      <c r="Q15" s="11">
        <v>0.33153506013390044</v>
      </c>
    </row>
    <row r="16" spans="1:17" ht="15">
      <c r="A16" s="4"/>
      <c r="B16" s="69"/>
      <c r="C16" s="5"/>
      <c r="G16" s="31">
        <v>100</v>
      </c>
      <c r="H16" s="1">
        <v>0.52631578947368429</v>
      </c>
      <c r="I16" s="1">
        <v>2.9473684210526321E-3</v>
      </c>
      <c r="J16" s="31">
        <v>1.8168799166645404</v>
      </c>
      <c r="K16" s="32">
        <v>76.335307373455393</v>
      </c>
      <c r="L16" s="11">
        <v>1.9395705703236505</v>
      </c>
      <c r="M16" s="1">
        <v>2.5408564359801229</v>
      </c>
      <c r="N16" s="10">
        <v>23.66469262654461</v>
      </c>
      <c r="O16" s="1">
        <v>5.0000000000000001E-4</v>
      </c>
      <c r="P16" s="1">
        <v>1.9395728097305913</v>
      </c>
      <c r="Q16" s="11">
        <v>2.2720006331465465</v>
      </c>
    </row>
    <row r="17" spans="1:21" ht="15">
      <c r="A17" s="7"/>
      <c r="B17" s="40"/>
      <c r="G17" s="58" t="s">
        <v>48</v>
      </c>
      <c r="H17" s="58"/>
      <c r="I17" s="58"/>
      <c r="J17" s="58"/>
      <c r="K17" s="58"/>
      <c r="L17" s="58"/>
      <c r="M17" s="58"/>
      <c r="N17" s="58"/>
      <c r="O17" s="58"/>
      <c r="P17" s="58"/>
      <c r="Q17" s="58"/>
    </row>
    <row r="18" spans="1:21" ht="15">
      <c r="A18" s="7"/>
      <c r="G18" s="30" t="s">
        <v>3</v>
      </c>
      <c r="H18" s="2" t="s">
        <v>4</v>
      </c>
      <c r="I18" s="2" t="s">
        <v>5</v>
      </c>
      <c r="J18" s="30" t="s">
        <v>6</v>
      </c>
      <c r="K18" s="8" t="s">
        <v>7</v>
      </c>
      <c r="L18" s="9" t="s">
        <v>8</v>
      </c>
      <c r="M18" s="3" t="s">
        <v>9</v>
      </c>
      <c r="N18" s="8" t="s">
        <v>2</v>
      </c>
      <c r="O18" s="3" t="s">
        <v>10</v>
      </c>
      <c r="P18" s="3" t="s">
        <v>11</v>
      </c>
      <c r="Q18" s="9" t="s">
        <v>12</v>
      </c>
    </row>
    <row r="19" spans="1:21">
      <c r="A19" s="60" t="s">
        <v>15</v>
      </c>
      <c r="B19" s="60"/>
      <c r="C19" s="60"/>
      <c r="G19" s="31">
        <v>0</v>
      </c>
      <c r="H19" s="1">
        <v>0</v>
      </c>
      <c r="I19" s="1">
        <v>0</v>
      </c>
      <c r="J19" s="31">
        <v>0</v>
      </c>
      <c r="K19" s="10">
        <v>0.18686181049260789</v>
      </c>
      <c r="L19" s="11">
        <v>7.2065536425248586E-2</v>
      </c>
      <c r="M19" s="1">
        <v>38.566219729578961</v>
      </c>
      <c r="N19" s="10"/>
      <c r="O19" s="1">
        <v>5.0000000000000001E-4</v>
      </c>
      <c r="P19" s="1">
        <v>7.2065536425248586E-2</v>
      </c>
      <c r="Q19" s="11">
        <v>0</v>
      </c>
      <c r="S19" s="18"/>
      <c r="T19" s="18"/>
      <c r="U19" s="18"/>
    </row>
    <row r="20" spans="1:21">
      <c r="A20" s="60" t="s">
        <v>46</v>
      </c>
      <c r="B20" s="60"/>
      <c r="C20" s="60"/>
      <c r="G20" s="31">
        <v>2.2731564428234057</v>
      </c>
      <c r="H20" s="1">
        <v>2.6315789473684209E-2</v>
      </c>
      <c r="I20" s="1">
        <v>1.4736842105263158E-4</v>
      </c>
      <c r="J20" s="31">
        <v>4.0307702290571915E-2</v>
      </c>
      <c r="K20" s="10">
        <v>2.0982743379978026</v>
      </c>
      <c r="L20" s="11">
        <v>0.15206386099304756</v>
      </c>
      <c r="M20" s="1">
        <v>7.2470914903409929</v>
      </c>
      <c r="N20" s="10">
        <v>0.17488210482560315</v>
      </c>
      <c r="O20" s="1">
        <v>5.0000000000000001E-4</v>
      </c>
      <c r="P20" s="1">
        <v>0.15206393240201443</v>
      </c>
      <c r="Q20" s="11">
        <v>0.15231513028597984</v>
      </c>
      <c r="R20" s="1">
        <v>1.1652825718306135</v>
      </c>
      <c r="S20" s="18">
        <v>0.59002729915801233</v>
      </c>
      <c r="T20" s="18"/>
      <c r="U20" s="18"/>
    </row>
    <row r="21" spans="1:21" ht="15">
      <c r="A21" s="12" t="s">
        <v>0</v>
      </c>
      <c r="B21" s="3" t="s">
        <v>1</v>
      </c>
      <c r="C21" s="3" t="s">
        <v>2</v>
      </c>
      <c r="D21" s="3" t="s">
        <v>45</v>
      </c>
      <c r="E21" s="3" t="s">
        <v>44</v>
      </c>
      <c r="F21" s="13"/>
      <c r="G21" s="31">
        <v>4.6887618729001721</v>
      </c>
      <c r="H21" s="1">
        <v>5.2631578947368418E-2</v>
      </c>
      <c r="I21" s="1">
        <v>2.9473684210526316E-4</v>
      </c>
      <c r="J21" s="31">
        <v>8.3250353641882088E-2</v>
      </c>
      <c r="K21" s="10">
        <v>3.9382718039244939</v>
      </c>
      <c r="L21" s="11">
        <v>7.7662571490354326E-2</v>
      </c>
      <c r="M21" s="1">
        <v>1.971996229741265</v>
      </c>
      <c r="N21" s="10">
        <v>0.7504900689756776</v>
      </c>
      <c r="O21" s="1">
        <v>5.0000000000000001E-4</v>
      </c>
      <c r="P21" s="1">
        <v>7.7663130765508612E-2</v>
      </c>
      <c r="Q21" s="11">
        <v>8.6253407117506231E-2</v>
      </c>
      <c r="R21" s="1">
        <v>2.0797855867087134</v>
      </c>
      <c r="S21" s="18">
        <v>0.93208382734616091</v>
      </c>
      <c r="T21" s="18"/>
      <c r="U21" s="18"/>
    </row>
    <row r="22" spans="1:21" ht="15">
      <c r="A22" s="4" t="s">
        <v>171</v>
      </c>
      <c r="B22">
        <v>0.13699661139275129</v>
      </c>
      <c r="G22" s="31">
        <v>6.4607236170288074</v>
      </c>
      <c r="H22" s="1">
        <v>0.10526315789473684</v>
      </c>
      <c r="I22" s="1">
        <v>5.8947368421052632E-4</v>
      </c>
      <c r="J22" s="31">
        <v>0.11501195974207246</v>
      </c>
      <c r="K22" s="10">
        <v>5.3252239912285972</v>
      </c>
      <c r="L22" s="11">
        <v>0.14073533446876152</v>
      </c>
      <c r="M22" s="1">
        <v>2.6428059120249716</v>
      </c>
      <c r="N22" s="10">
        <v>1.1354996258002099</v>
      </c>
      <c r="O22" s="1">
        <v>5.0000000000000001E-4</v>
      </c>
      <c r="P22" s="1">
        <v>0.14073656897643394</v>
      </c>
      <c r="Q22" s="11">
        <v>0.15175697792108137</v>
      </c>
      <c r="R22" s="1">
        <v>2.5073673394932712</v>
      </c>
      <c r="S22" s="18">
        <v>1.3879697570156537</v>
      </c>
      <c r="T22" s="18"/>
      <c r="U22" s="18"/>
    </row>
    <row r="23" spans="1:21" ht="15">
      <c r="A23" s="4" t="s">
        <v>172</v>
      </c>
      <c r="B23">
        <v>1.9951812982440302</v>
      </c>
      <c r="C23">
        <v>0.55839770916502141</v>
      </c>
      <c r="D23">
        <v>2.5535790074090516</v>
      </c>
      <c r="E23">
        <v>1.0769486144234541</v>
      </c>
      <c r="G23" s="31">
        <v>8.5363073226838413</v>
      </c>
      <c r="H23" s="1">
        <v>0.21052631578947367</v>
      </c>
      <c r="I23" s="1">
        <v>1.1789473684210526E-3</v>
      </c>
      <c r="J23" s="31">
        <v>0.15275032170944075</v>
      </c>
      <c r="K23" s="10">
        <v>7.6911235013829833</v>
      </c>
      <c r="L23" s="11">
        <v>0.62353257864574752</v>
      </c>
      <c r="M23" s="1">
        <v>8.1071715794659482</v>
      </c>
      <c r="N23" s="10">
        <v>0.84518382130085767</v>
      </c>
      <c r="O23" s="1">
        <v>5.0000000000000001E-4</v>
      </c>
      <c r="P23" s="1">
        <v>0.62353369319509333</v>
      </c>
      <c r="Q23" s="11">
        <v>0.62496408359119671</v>
      </c>
      <c r="R23" s="1">
        <v>3.9298765183663438</v>
      </c>
      <c r="S23" s="18">
        <v>1.83389641854417</v>
      </c>
      <c r="T23" s="18"/>
      <c r="U23" s="18"/>
    </row>
    <row r="24" spans="1:21" ht="15">
      <c r="A24" s="4" t="s">
        <v>173</v>
      </c>
      <c r="B24">
        <v>3.8558200114496497</v>
      </c>
      <c r="C24">
        <v>0.94150018698960913</v>
      </c>
      <c r="D24">
        <v>4.7973201984392588</v>
      </c>
      <c r="E24">
        <v>2.0030473903148738</v>
      </c>
      <c r="G24" s="31">
        <v>27.481457995217383</v>
      </c>
      <c r="H24" s="1">
        <v>0.31578947368421056</v>
      </c>
      <c r="I24" s="1">
        <v>1.7684210526315791E-3</v>
      </c>
      <c r="J24" s="31">
        <v>0.49428682213837583</v>
      </c>
      <c r="K24" s="10">
        <v>21.926515369245994</v>
      </c>
      <c r="L24" s="11">
        <v>0.41905158589350539</v>
      </c>
      <c r="M24" s="1">
        <v>1.9111636246645227</v>
      </c>
      <c r="N24" s="10">
        <v>5.5549426259713863</v>
      </c>
      <c r="O24" s="1">
        <v>5.0000000000000001E-4</v>
      </c>
      <c r="P24" s="1">
        <v>0.41905531729460405</v>
      </c>
      <c r="Q24" s="11">
        <v>0.50274330219055707</v>
      </c>
      <c r="R24" s="1">
        <v>18.109750000573225</v>
      </c>
      <c r="S24" s="18">
        <v>3.2111592692999973</v>
      </c>
      <c r="T24" s="18"/>
      <c r="U24" s="18"/>
    </row>
    <row r="25" spans="1:21" ht="15">
      <c r="A25" s="4" t="s">
        <v>174</v>
      </c>
      <c r="B25">
        <v>5.2150884740753813</v>
      </c>
      <c r="C25">
        <v>1.2279315731042715</v>
      </c>
      <c r="D25">
        <v>6.4430200471796528</v>
      </c>
      <c r="E25">
        <v>2.3963000555058893</v>
      </c>
      <c r="G25" s="31">
        <v>39.05826985849253</v>
      </c>
      <c r="H25" s="1">
        <v>0.42105263157894735</v>
      </c>
      <c r="I25" s="1">
        <v>2.3578947368421053E-3</v>
      </c>
      <c r="J25" s="31">
        <v>0.70608473639627656</v>
      </c>
      <c r="K25" s="10">
        <v>22.91929923068712</v>
      </c>
      <c r="L25" s="11">
        <v>0.52460068760826006</v>
      </c>
      <c r="M25" s="1">
        <v>2.2889036978314827</v>
      </c>
      <c r="N25" s="10">
        <v>16.13897062780541</v>
      </c>
      <c r="O25" s="1">
        <v>5.0000000000000001E-4</v>
      </c>
      <c r="P25" s="1">
        <v>0.52460598653336898</v>
      </c>
      <c r="Q25" s="11">
        <v>0.9624849990620965</v>
      </c>
      <c r="R25" s="1">
        <v>17.080260802186729</v>
      </c>
      <c r="S25" s="18">
        <v>38.366973977746341</v>
      </c>
      <c r="T25" s="18"/>
      <c r="U25" s="18"/>
    </row>
    <row r="26" spans="1:21" ht="15">
      <c r="A26" s="4" t="s">
        <v>175</v>
      </c>
      <c r="B26">
        <v>7.1090729384200975</v>
      </c>
      <c r="C26">
        <v>1.3010750837559497</v>
      </c>
      <c r="D26">
        <v>8.4101480221760472</v>
      </c>
      <c r="E26">
        <v>3.3411859922188367</v>
      </c>
      <c r="G26" s="31">
        <v>45.016377220424026</v>
      </c>
      <c r="H26" s="1">
        <v>0.52631578947368429</v>
      </c>
      <c r="I26" s="1">
        <v>2.9473684210526321E-3</v>
      </c>
      <c r="J26" s="31">
        <v>0.8178935169278353</v>
      </c>
      <c r="K26" s="10">
        <v>24.403259379329896</v>
      </c>
      <c r="L26" s="11">
        <v>0.84003122000338726</v>
      </c>
      <c r="M26" s="1">
        <v>3.4422910765555867</v>
      </c>
      <c r="N26" s="10">
        <v>20.613117841094134</v>
      </c>
      <c r="O26" s="1">
        <v>5.0000000000000001E-4</v>
      </c>
      <c r="P26" s="1">
        <v>0.84003639061709023</v>
      </c>
      <c r="Q26" s="11">
        <v>1.3296287848072756</v>
      </c>
      <c r="R26" s="1">
        <v>16.246226601457476</v>
      </c>
      <c r="S26" s="18">
        <v>38.402360871131819</v>
      </c>
      <c r="T26" s="18"/>
      <c r="U26" s="18"/>
    </row>
    <row r="27" spans="1:21" ht="15">
      <c r="A27" s="4" t="s">
        <v>176</v>
      </c>
      <c r="B27">
        <v>22.168454915165949</v>
      </c>
      <c r="C27">
        <v>4.2491820687072277</v>
      </c>
      <c r="D27">
        <v>26.417636983873177</v>
      </c>
      <c r="E27">
        <v>18.295698966948748</v>
      </c>
      <c r="O27" s="14" t="s">
        <v>13</v>
      </c>
    </row>
    <row r="28" spans="1:21" ht="15">
      <c r="A28" s="4"/>
    </row>
    <row r="29" spans="1:21" ht="15">
      <c r="A29" s="4"/>
    </row>
    <row r="30" spans="1:21" ht="15">
      <c r="G30" s="15"/>
    </row>
    <row r="31" spans="1:21">
      <c r="G31" s="60" t="s">
        <v>41</v>
      </c>
      <c r="H31" s="60"/>
      <c r="I31" s="60"/>
      <c r="J31" s="60"/>
      <c r="K31" s="60"/>
      <c r="L31" s="60"/>
      <c r="M31" s="60"/>
      <c r="N31" s="60"/>
      <c r="O31" s="60"/>
    </row>
    <row r="32" spans="1:21" ht="15" thickBot="1">
      <c r="G32" s="19" t="s">
        <v>28</v>
      </c>
      <c r="H32" s="19" t="s">
        <v>29</v>
      </c>
      <c r="I32" s="19" t="s">
        <v>30</v>
      </c>
      <c r="J32" s="19" t="s">
        <v>31</v>
      </c>
      <c r="K32" s="19" t="s">
        <v>32</v>
      </c>
      <c r="L32" s="19" t="s">
        <v>33</v>
      </c>
      <c r="M32" s="19" t="s">
        <v>34</v>
      </c>
      <c r="N32" s="19" t="s">
        <v>35</v>
      </c>
      <c r="O32" s="19" t="s">
        <v>36</v>
      </c>
      <c r="P32" s="19" t="s">
        <v>43</v>
      </c>
      <c r="Q32" s="19" t="s">
        <v>34</v>
      </c>
      <c r="R32" s="19" t="s">
        <v>35</v>
      </c>
    </row>
    <row r="33" spans="1:26">
      <c r="A33" s="60" t="s">
        <v>47</v>
      </c>
      <c r="B33" s="60"/>
      <c r="C33" s="60"/>
      <c r="G33" s="20" t="s">
        <v>14</v>
      </c>
      <c r="H33" s="21" t="s">
        <v>37</v>
      </c>
      <c r="I33" s="21" t="s">
        <v>38</v>
      </c>
      <c r="J33" s="22">
        <v>3.8439950000000001</v>
      </c>
      <c r="K33" s="22">
        <v>3.2136119999999999</v>
      </c>
      <c r="L33" s="22">
        <v>4.4743769999999996</v>
      </c>
      <c r="M33" s="21">
        <v>9.8571500000000007</v>
      </c>
      <c r="N33" s="21">
        <v>0.95899999999999996</v>
      </c>
      <c r="O33" s="22">
        <v>2.1056759999999999</v>
      </c>
      <c r="P33" s="33" t="s">
        <v>42</v>
      </c>
      <c r="Q33">
        <v>24.871972</v>
      </c>
      <c r="R33">
        <v>0.64900000000000002</v>
      </c>
    </row>
    <row r="34" spans="1:26" ht="15" thickBot="1">
      <c r="A34" s="60" t="s">
        <v>46</v>
      </c>
      <c r="B34" s="60"/>
      <c r="C34" s="60"/>
      <c r="G34" s="20"/>
      <c r="H34" s="23"/>
      <c r="I34" s="23" t="s">
        <v>39</v>
      </c>
      <c r="J34" s="24">
        <v>0.37318669999999998</v>
      </c>
      <c r="K34" s="24">
        <v>0.31669720000000001</v>
      </c>
      <c r="L34" s="24">
        <v>0.42967610000000001</v>
      </c>
      <c r="M34" s="23"/>
      <c r="N34" s="23"/>
      <c r="O34" s="23"/>
      <c r="P34" s="34"/>
      <c r="Q34" s="19" t="s">
        <v>34</v>
      </c>
      <c r="R34" s="19" t="s">
        <v>35</v>
      </c>
    </row>
    <row r="35" spans="1:26" ht="15">
      <c r="A35" s="12" t="s">
        <v>0</v>
      </c>
      <c r="B35" s="3" t="s">
        <v>1</v>
      </c>
      <c r="C35" s="3" t="s">
        <v>2</v>
      </c>
      <c r="D35" s="35" t="s">
        <v>45</v>
      </c>
      <c r="E35" s="35" t="s">
        <v>44</v>
      </c>
      <c r="F35" s="6"/>
      <c r="G35" s="25" t="s">
        <v>40</v>
      </c>
      <c r="H35" s="26" t="s">
        <v>37</v>
      </c>
      <c r="I35" s="26" t="s">
        <v>38</v>
      </c>
      <c r="J35" s="27">
        <v>2.951597</v>
      </c>
      <c r="K35" s="27">
        <v>2.8098589999999999</v>
      </c>
      <c r="L35" s="27">
        <v>3.1112869999999999</v>
      </c>
      <c r="M35" s="26">
        <v>-6.8228070000000001</v>
      </c>
      <c r="N35" s="26">
        <v>0.98699999999999999</v>
      </c>
      <c r="O35" s="27">
        <v>0.12681790000000001</v>
      </c>
      <c r="P35" s="33" t="s">
        <v>42</v>
      </c>
      <c r="Q35" s="25">
        <v>17.828816</v>
      </c>
      <c r="R35" s="25">
        <v>0.252</v>
      </c>
    </row>
    <row r="36" spans="1:26" ht="15">
      <c r="A36" s="4" t="s">
        <v>177</v>
      </c>
      <c r="B36">
        <v>0.15410092705435485</v>
      </c>
      <c r="G36" s="20"/>
      <c r="H36" s="28"/>
      <c r="I36" s="28" t="s">
        <v>39</v>
      </c>
      <c r="J36" s="29">
        <v>0.44730900000000001</v>
      </c>
      <c r="K36" s="29">
        <v>0.42657499999999998</v>
      </c>
      <c r="L36" s="29">
        <v>0.46276780000000001</v>
      </c>
      <c r="M36" s="28"/>
      <c r="N36" s="28"/>
      <c r="O36" s="28"/>
    </row>
    <row r="37" spans="1:26" ht="15">
      <c r="A37" s="4" t="s">
        <v>178</v>
      </c>
      <c r="B37">
        <v>2.0267262329479347</v>
      </c>
      <c r="C37">
        <v>0.66315744504762275</v>
      </c>
      <c r="D37">
        <v>2.6898836779955575</v>
      </c>
      <c r="E37">
        <v>1.1156674791582273</v>
      </c>
    </row>
    <row r="38" spans="1:26" ht="15">
      <c r="A38" s="4" t="s">
        <v>179</v>
      </c>
      <c r="B38">
        <v>4.0100386799883445</v>
      </c>
      <c r="C38">
        <v>0.92506618029515408</v>
      </c>
      <c r="D38">
        <v>4.9351048602834986</v>
      </c>
      <c r="E38">
        <v>2.1645178831611602</v>
      </c>
    </row>
    <row r="39" spans="1:26" ht="15">
      <c r="A39" s="4" t="s">
        <v>180</v>
      </c>
      <c r="B39">
        <v>5.2768071603047417</v>
      </c>
      <c r="C39">
        <v>1.3758369954312517</v>
      </c>
      <c r="D39">
        <v>6.6526441557359934</v>
      </c>
      <c r="E39">
        <v>2.4690515895540046</v>
      </c>
    </row>
    <row r="40" spans="1:26" ht="15">
      <c r="A40" s="4" t="s">
        <v>181</v>
      </c>
      <c r="B40">
        <v>8.3491715794977637</v>
      </c>
      <c r="C40">
        <v>6.0976442678283505E-2</v>
      </c>
      <c r="D40">
        <v>8.4101480221760472</v>
      </c>
      <c r="E40">
        <v>4.5812846332965034</v>
      </c>
    </row>
    <row r="41" spans="1:26" ht="15">
      <c r="A41" s="4" t="s">
        <v>182</v>
      </c>
      <c r="B41">
        <v>22.168454915165949</v>
      </c>
      <c r="C41">
        <v>4.2491820687072277</v>
      </c>
      <c r="D41">
        <v>26.417636983873177</v>
      </c>
      <c r="E41">
        <v>18.295698966948748</v>
      </c>
    </row>
    <row r="42" spans="1:26" ht="15">
      <c r="A42" s="4"/>
    </row>
    <row r="43" spans="1:26" ht="15">
      <c r="A43" s="4"/>
    </row>
    <row r="44" spans="1:26">
      <c r="U44" s="59"/>
      <c r="V44" s="59"/>
      <c r="X44" s="59" t="s">
        <v>27</v>
      </c>
      <c r="Y44" s="59"/>
      <c r="Z44" s="59"/>
    </row>
    <row r="45" spans="1:26">
      <c r="A45" s="43" t="s">
        <v>118</v>
      </c>
      <c r="B45" s="44"/>
      <c r="C45" s="44"/>
      <c r="D45" s="44"/>
      <c r="E45" s="44"/>
      <c r="U45" s="16" t="s">
        <v>25</v>
      </c>
      <c r="V45" s="16"/>
      <c r="X45" s="16" t="s">
        <v>26</v>
      </c>
    </row>
    <row r="46" spans="1:26">
      <c r="G46" s="5"/>
      <c r="H46" s="6"/>
      <c r="I46" s="6"/>
      <c r="J46" s="6"/>
      <c r="K46" s="6"/>
      <c r="L46" s="6"/>
      <c r="M46" s="6"/>
      <c r="N46" s="6"/>
      <c r="O46" s="6"/>
      <c r="U46" s="1">
        <f>0</f>
        <v>0</v>
      </c>
      <c r="V46" s="17"/>
      <c r="X46" s="17">
        <v>0</v>
      </c>
    </row>
    <row r="47" spans="1:26">
      <c r="A47" s="60" t="s">
        <v>53</v>
      </c>
      <c r="B47" s="60"/>
      <c r="C47" s="60"/>
      <c r="G47" s="5"/>
      <c r="U47" s="1">
        <f>U46+1</f>
        <v>1</v>
      </c>
      <c r="V47" s="17"/>
      <c r="X47" s="17">
        <v>0.20479749999999999</v>
      </c>
    </row>
    <row r="48" spans="1:26">
      <c r="A48" s="60" t="s">
        <v>16</v>
      </c>
      <c r="B48" s="60"/>
      <c r="C48" s="60"/>
      <c r="U48" s="1">
        <f t="shared" ref="U48:U111" si="0">U47+1</f>
        <v>2</v>
      </c>
      <c r="V48" s="17"/>
      <c r="X48" s="17">
        <v>0.33795702518271459</v>
      </c>
    </row>
    <row r="49" spans="1:24" ht="15">
      <c r="A49" s="30" t="s">
        <v>0</v>
      </c>
      <c r="B49" s="62" t="s">
        <v>1</v>
      </c>
      <c r="C49" s="62" t="s">
        <v>2</v>
      </c>
      <c r="U49" s="1">
        <f t="shared" si="0"/>
        <v>3</v>
      </c>
      <c r="V49" s="17"/>
      <c r="X49" s="17">
        <v>0.45301477370366333</v>
      </c>
    </row>
    <row r="50" spans="1:24" ht="15">
      <c r="A50" s="63" t="s">
        <v>183</v>
      </c>
      <c r="B50" s="64">
        <v>0.13974765856229773</v>
      </c>
      <c r="C50" s="56"/>
      <c r="U50" s="1">
        <f t="shared" si="0"/>
        <v>4</v>
      </c>
      <c r="V50" s="17"/>
      <c r="X50" s="17">
        <v>0.55769699762130887</v>
      </c>
    </row>
    <row r="51" spans="1:24" ht="15">
      <c r="A51" s="63" t="s">
        <v>184</v>
      </c>
      <c r="B51" s="64">
        <v>4.5381259993606911</v>
      </c>
      <c r="C51" s="56">
        <v>0.46187400063930895</v>
      </c>
      <c r="U51" s="1">
        <f t="shared" si="0"/>
        <v>5</v>
      </c>
      <c r="V51" s="17"/>
      <c r="X51" s="17">
        <v>0.65528393820405872</v>
      </c>
    </row>
    <row r="52" spans="1:24" ht="15">
      <c r="A52" s="63" t="s">
        <v>185</v>
      </c>
      <c r="B52" s="52">
        <v>8.9911362821435947</v>
      </c>
      <c r="C52" s="56">
        <v>1.0088637178564053</v>
      </c>
      <c r="U52" s="1">
        <f t="shared" si="0"/>
        <v>6</v>
      </c>
      <c r="V52" s="17"/>
      <c r="X52" s="17">
        <v>0.74756540135846727</v>
      </c>
    </row>
    <row r="53" spans="1:24" ht="15">
      <c r="A53" s="63" t="s">
        <v>186</v>
      </c>
      <c r="B53" s="52">
        <v>19.393677217825676</v>
      </c>
      <c r="C53" s="56">
        <v>0.606322782174324</v>
      </c>
      <c r="U53" s="1">
        <f t="shared" si="0"/>
        <v>7</v>
      </c>
      <c r="V53" s="17"/>
      <c r="X53" s="17">
        <v>0.83565638362596939</v>
      </c>
    </row>
    <row r="54" spans="1:24" ht="15">
      <c r="A54" s="63" t="s">
        <v>187</v>
      </c>
      <c r="B54" s="52">
        <v>37.543304673707624</v>
      </c>
      <c r="C54" s="56">
        <v>2.4566953262923761</v>
      </c>
      <c r="U54" s="1">
        <f t="shared" si="0"/>
        <v>8</v>
      </c>
      <c r="V54" s="17"/>
      <c r="X54" s="17">
        <v>0.92031210473481861</v>
      </c>
    </row>
    <row r="55" spans="1:24" ht="15">
      <c r="A55" s="63" t="s">
        <v>188</v>
      </c>
      <c r="B55" s="52">
        <v>56.540519317714974</v>
      </c>
      <c r="C55" s="56">
        <v>3.4594806822850259</v>
      </c>
      <c r="U55" s="1">
        <f t="shared" si="0"/>
        <v>9</v>
      </c>
      <c r="V55" s="17"/>
      <c r="X55" s="17">
        <v>1.0020746600607002</v>
      </c>
    </row>
    <row r="56" spans="1:24" ht="15">
      <c r="A56" s="63" t="s">
        <v>189</v>
      </c>
      <c r="B56" s="52">
        <v>74.959341132947969</v>
      </c>
      <c r="C56" s="56">
        <v>5.0406588670520307</v>
      </c>
      <c r="U56" s="1">
        <f t="shared" si="0"/>
        <v>10</v>
      </c>
      <c r="V56" s="17"/>
      <c r="X56" s="17">
        <v>1.0813501649456536</v>
      </c>
    </row>
    <row r="57" spans="1:24" ht="15">
      <c r="A57" s="63" t="s">
        <v>190</v>
      </c>
      <c r="B57" s="52">
        <v>74.095684191678117</v>
      </c>
      <c r="C57" s="56">
        <v>25.904315808321883</v>
      </c>
      <c r="U57" s="1">
        <f t="shared" si="0"/>
        <v>11</v>
      </c>
      <c r="V57" s="17"/>
      <c r="X57" s="17">
        <v>1.1584530336754386</v>
      </c>
    </row>
    <row r="58" spans="1:24" ht="15">
      <c r="A58" s="63"/>
      <c r="B58" s="65"/>
      <c r="C58" s="40"/>
      <c r="U58" s="1">
        <f t="shared" si="0"/>
        <v>12</v>
      </c>
      <c r="V58" s="17"/>
      <c r="X58" s="17">
        <v>1.2336331213644194</v>
      </c>
    </row>
    <row r="59" spans="1:24" ht="15">
      <c r="A59" s="63"/>
      <c r="B59" s="40"/>
      <c r="C59" s="40"/>
      <c r="U59" s="1">
        <f t="shared" si="0"/>
        <v>13</v>
      </c>
      <c r="V59" s="17"/>
      <c r="X59" s="17">
        <v>1.3070932401642252</v>
      </c>
    </row>
    <row r="60" spans="1:24">
      <c r="A60" s="66" t="s">
        <v>81</v>
      </c>
      <c r="B60" s="66"/>
      <c r="C60" s="66"/>
      <c r="U60" s="1">
        <f t="shared" si="0"/>
        <v>14</v>
      </c>
      <c r="V60" s="17"/>
      <c r="X60" s="17">
        <v>1.3790009423219418</v>
      </c>
    </row>
    <row r="61" spans="1:24">
      <c r="A61" s="66" t="s">
        <v>16</v>
      </c>
      <c r="B61" s="66"/>
      <c r="C61" s="66"/>
      <c r="U61" s="1">
        <f t="shared" si="0"/>
        <v>15</v>
      </c>
      <c r="V61" s="17"/>
      <c r="X61" s="17">
        <v>1.4494967222605593</v>
      </c>
    </row>
    <row r="62" spans="1:24" ht="15">
      <c r="A62" s="30" t="s">
        <v>0</v>
      </c>
      <c r="B62" s="62" t="s">
        <v>1</v>
      </c>
      <c r="C62" s="62" t="s">
        <v>2</v>
      </c>
      <c r="U62" s="1">
        <f t="shared" si="0"/>
        <v>16</v>
      </c>
      <c r="V62" s="17"/>
      <c r="X62" s="17">
        <v>1.5186998921169552</v>
      </c>
    </row>
    <row r="63" spans="1:24" ht="15">
      <c r="A63" s="63" t="s">
        <v>191</v>
      </c>
      <c r="B63" s="64">
        <v>0.22809897792850473</v>
      </c>
      <c r="C63" s="56"/>
      <c r="U63" s="1">
        <f t="shared" si="0"/>
        <v>17</v>
      </c>
      <c r="V63" s="17"/>
      <c r="X63" s="17">
        <v>1.5867128947365075</v>
      </c>
    </row>
    <row r="64" spans="1:24" ht="15">
      <c r="A64" s="63" t="s">
        <v>192</v>
      </c>
      <c r="B64" s="64">
        <v>4.3885567825531329</v>
      </c>
      <c r="C64" s="56">
        <v>0.61144321744686714</v>
      </c>
      <c r="U64" s="1">
        <f t="shared" si="0"/>
        <v>18</v>
      </c>
      <c r="V64" s="17"/>
      <c r="X64" s="17">
        <v>1.6536245370431484</v>
      </c>
    </row>
    <row r="65" spans="1:24" ht="15">
      <c r="A65" s="63" t="s">
        <v>193</v>
      </c>
      <c r="B65" s="52">
        <v>9.0304003315655521</v>
      </c>
      <c r="C65" s="56">
        <v>0.96959966843444789</v>
      </c>
      <c r="U65" s="1">
        <f t="shared" si="0"/>
        <v>19</v>
      </c>
      <c r="V65" s="17"/>
      <c r="X65" s="17">
        <v>1.719512458920325</v>
      </c>
    </row>
    <row r="66" spans="1:24" ht="15">
      <c r="A66" s="63" t="s">
        <v>194</v>
      </c>
      <c r="B66" s="52">
        <v>18.364653676411525</v>
      </c>
      <c r="C66" s="56">
        <v>1.6353463235884753</v>
      </c>
      <c r="U66" s="1">
        <f t="shared" si="0"/>
        <v>20</v>
      </c>
      <c r="V66" s="17"/>
      <c r="X66" s="17">
        <v>1.7844450490160804</v>
      </c>
    </row>
    <row r="67" spans="1:24" ht="15">
      <c r="A67" s="63" t="s">
        <v>195</v>
      </c>
      <c r="B67" s="52">
        <v>37.055452422695517</v>
      </c>
      <c r="C67" s="56">
        <v>2.9445475773044834</v>
      </c>
      <c r="U67" s="1">
        <f t="shared" si="0"/>
        <v>21</v>
      </c>
      <c r="V67" s="17"/>
      <c r="X67" s="17">
        <v>1.8484829527818463</v>
      </c>
    </row>
    <row r="68" spans="1:24" ht="15">
      <c r="A68" s="63" t="s">
        <v>196</v>
      </c>
      <c r="B68" s="52">
        <v>56.375768371389839</v>
      </c>
      <c r="C68" s="56">
        <v>3.6242316286101612</v>
      </c>
      <c r="U68" s="1">
        <f t="shared" si="0"/>
        <v>22</v>
      </c>
      <c r="V68" s="17"/>
      <c r="X68" s="17">
        <v>1.9116802747828585</v>
      </c>
    </row>
    <row r="69" spans="1:24" ht="15">
      <c r="A69" s="63" t="s">
        <v>197</v>
      </c>
      <c r="B69" s="52">
        <v>75.357738924025213</v>
      </c>
      <c r="C69" s="56">
        <v>4.6422610759747869</v>
      </c>
      <c r="U69" s="1">
        <f t="shared" si="0"/>
        <v>23</v>
      </c>
      <c r="V69" s="17"/>
      <c r="X69" s="17">
        <v>1.974085548312688</v>
      </c>
    </row>
    <row r="70" spans="1:24" ht="15">
      <c r="A70" s="63" t="s">
        <v>198</v>
      </c>
      <c r="B70" s="52">
        <v>77.455118964344024</v>
      </c>
      <c r="C70" s="56">
        <v>22.544881035655976</v>
      </c>
      <c r="U70" s="1">
        <f t="shared" si="0"/>
        <v>24</v>
      </c>
      <c r="V70" s="17"/>
      <c r="X70" s="17">
        <v>2.0357425254858383</v>
      </c>
    </row>
    <row r="71" spans="1:24" ht="15">
      <c r="A71" s="63"/>
      <c r="B71" s="40"/>
      <c r="C71" s="40"/>
      <c r="U71" s="1">
        <f t="shared" si="0"/>
        <v>25</v>
      </c>
      <c r="V71" s="17"/>
      <c r="X71" s="17">
        <v>2.0966908271254319</v>
      </c>
    </row>
    <row r="72" spans="1:24" ht="15">
      <c r="A72" s="63"/>
      <c r="B72" s="40"/>
      <c r="C72" s="40"/>
      <c r="U72" s="1">
        <f t="shared" si="0"/>
        <v>26</v>
      </c>
      <c r="V72" s="17"/>
      <c r="X72" s="17">
        <v>2.1569664819264744</v>
      </c>
    </row>
    <row r="73" spans="1:24">
      <c r="A73" s="66" t="s">
        <v>15</v>
      </c>
      <c r="B73" s="66"/>
      <c r="C73" s="66"/>
      <c r="U73" s="1">
        <f t="shared" si="0"/>
        <v>27</v>
      </c>
      <c r="V73" s="17"/>
      <c r="X73" s="17">
        <v>2.2166023772827961</v>
      </c>
    </row>
    <row r="74" spans="1:24">
      <c r="A74" s="66" t="s">
        <v>16</v>
      </c>
      <c r="B74" s="66"/>
      <c r="C74" s="66"/>
      <c r="U74" s="1">
        <f t="shared" si="0"/>
        <v>28</v>
      </c>
      <c r="V74" s="17"/>
      <c r="X74" s="17">
        <v>2.2756286389789122</v>
      </c>
    </row>
    <row r="75" spans="1:24" ht="15">
      <c r="A75" s="30" t="s">
        <v>0</v>
      </c>
      <c r="B75" s="62" t="s">
        <v>1</v>
      </c>
      <c r="C75" s="62" t="s">
        <v>2</v>
      </c>
      <c r="U75" s="1">
        <f t="shared" si="0"/>
        <v>29</v>
      </c>
      <c r="V75" s="17"/>
      <c r="X75" s="17">
        <v>2.334072953104918</v>
      </c>
    </row>
    <row r="76" spans="1:24" ht="15">
      <c r="A76" s="67" t="s">
        <v>199</v>
      </c>
      <c r="B76" s="64">
        <v>0.1424759737438378</v>
      </c>
      <c r="C76" s="56"/>
      <c r="U76" s="1">
        <f t="shared" si="0"/>
        <v>30</v>
      </c>
      <c r="V76" s="17"/>
      <c r="X76" s="17">
        <v>2.3919608406707806</v>
      </c>
    </row>
    <row r="77" spans="1:24" ht="15">
      <c r="A77" s="67" t="s">
        <v>200</v>
      </c>
      <c r="B77" s="64">
        <v>4.3542700490821158</v>
      </c>
      <c r="C77" s="56">
        <v>0.64572995091788421</v>
      </c>
      <c r="U77" s="1">
        <f t="shared" si="0"/>
        <v>31</v>
      </c>
      <c r="V77" s="17"/>
      <c r="X77" s="17">
        <v>2.4493158932115486</v>
      </c>
    </row>
    <row r="78" spans="1:24" ht="15">
      <c r="A78" s="67" t="s">
        <v>201</v>
      </c>
      <c r="B78" s="52">
        <v>8.8898468694459964</v>
      </c>
      <c r="C78" s="56">
        <v>1.1101531305540036</v>
      </c>
      <c r="U78" s="1">
        <f t="shared" si="0"/>
        <v>32</v>
      </c>
      <c r="V78" s="17"/>
      <c r="X78" s="17">
        <v>2.5061599760014452</v>
      </c>
    </row>
    <row r="79" spans="1:24" ht="15">
      <c r="A79" s="67" t="s">
        <v>202</v>
      </c>
      <c r="B79" s="52">
        <v>18.22117507579415</v>
      </c>
      <c r="C79" s="56">
        <v>1.7788249242058498</v>
      </c>
      <c r="U79" s="1">
        <f t="shared" si="0"/>
        <v>33</v>
      </c>
      <c r="V79" s="17"/>
      <c r="X79" s="17">
        <v>2.56251340420074</v>
      </c>
    </row>
    <row r="80" spans="1:24" ht="15">
      <c r="A80" s="67" t="s">
        <v>203</v>
      </c>
      <c r="B80" s="52">
        <v>36.910415936543686</v>
      </c>
      <c r="C80" s="56">
        <v>3.0895840634563143</v>
      </c>
      <c r="U80" s="1">
        <f t="shared" si="0"/>
        <v>34</v>
      </c>
      <c r="V80" s="17"/>
      <c r="X80" s="17">
        <v>2.6183950962497295</v>
      </c>
    </row>
    <row r="81" spans="1:24" ht="15">
      <c r="A81" s="67" t="s">
        <v>204</v>
      </c>
      <c r="B81" s="52">
        <v>56.155111415014744</v>
      </c>
      <c r="C81" s="56">
        <v>3.8448885849852559</v>
      </c>
      <c r="U81" s="1">
        <f t="shared" si="0"/>
        <v>35</v>
      </c>
      <c r="V81" s="17"/>
      <c r="X81" s="17">
        <v>2.6738227080300629</v>
      </c>
    </row>
    <row r="82" spans="1:24" ht="15">
      <c r="A82" s="67" t="s">
        <v>205</v>
      </c>
      <c r="B82" s="52">
        <v>75.357738924025213</v>
      </c>
      <c r="C82" s="56">
        <v>4.6422610759747869</v>
      </c>
      <c r="U82" s="1">
        <f t="shared" si="0"/>
        <v>36</v>
      </c>
      <c r="V82" s="17"/>
      <c r="X82" s="17">
        <v>2.7288127506841939</v>
      </c>
    </row>
    <row r="83" spans="1:24" ht="15">
      <c r="A83" s="67" t="s">
        <v>206</v>
      </c>
      <c r="B83" s="52">
        <v>77.455118964344024</v>
      </c>
      <c r="C83" s="56">
        <v>22.544881035655976</v>
      </c>
      <c r="U83" s="1">
        <f t="shared" si="0"/>
        <v>37</v>
      </c>
      <c r="V83" s="17"/>
      <c r="X83" s="17">
        <v>2.7833806944811421</v>
      </c>
    </row>
    <row r="84" spans="1:24" ht="15">
      <c r="A84" s="67"/>
      <c r="B84" s="52"/>
      <c r="C84" s="56"/>
      <c r="U84" s="1">
        <f t="shared" si="0"/>
        <v>38</v>
      </c>
      <c r="V84" s="17"/>
      <c r="X84" s="17">
        <v>2.8375410607127907</v>
      </c>
    </row>
    <row r="85" spans="1:24" ht="15">
      <c r="A85" s="67"/>
      <c r="B85" s="52"/>
      <c r="C85" s="56"/>
      <c r="U85" s="1">
        <f t="shared" si="0"/>
        <v>39</v>
      </c>
      <c r="V85" s="17"/>
      <c r="X85" s="17">
        <v>2.8913075032780404</v>
      </c>
    </row>
    <row r="86" spans="1:24" ht="15">
      <c r="A86" s="53"/>
      <c r="B86" s="54"/>
      <c r="C86" s="51"/>
      <c r="U86" s="1">
        <f t="shared" si="0"/>
        <v>40</v>
      </c>
      <c r="V86" s="17"/>
      <c r="X86" s="17">
        <v>2.9446928813461986</v>
      </c>
    </row>
    <row r="87" spans="1:24">
      <c r="U87" s="1">
        <f t="shared" si="0"/>
        <v>41</v>
      </c>
      <c r="V87" s="17"/>
      <c r="X87" s="17">
        <v>2.9977093242731669</v>
      </c>
    </row>
    <row r="88" spans="1:24">
      <c r="U88" s="1">
        <f t="shared" si="0"/>
        <v>42</v>
      </c>
      <c r="V88" s="17"/>
      <c r="X88" s="17">
        <v>3.0503682897648305</v>
      </c>
    </row>
    <row r="89" spans="1:24">
      <c r="U89" s="1">
        <f t="shared" si="0"/>
        <v>43</v>
      </c>
      <c r="V89" s="17"/>
      <c r="X89" s="17">
        <v>3.1026806161338265</v>
      </c>
    </row>
    <row r="90" spans="1:24">
      <c r="U90" s="1">
        <f t="shared" si="0"/>
        <v>44</v>
      </c>
      <c r="V90" s="17"/>
      <c r="X90" s="17">
        <v>3.154656569372619</v>
      </c>
    </row>
    <row r="91" spans="1:24">
      <c r="U91" s="1">
        <f t="shared" si="0"/>
        <v>45</v>
      </c>
      <c r="V91" s="17"/>
      <c r="X91" s="17">
        <v>3.2063058856630033</v>
      </c>
    </row>
    <row r="92" spans="1:24">
      <c r="U92" s="1">
        <f t="shared" si="0"/>
        <v>46</v>
      </c>
      <c r="V92" s="17"/>
      <c r="X92" s="17">
        <v>3.2576378098558054</v>
      </c>
    </row>
    <row r="93" spans="1:24">
      <c r="U93" s="1">
        <f t="shared" si="0"/>
        <v>47</v>
      </c>
      <c r="V93" s="17"/>
      <c r="X93" s="17">
        <v>3.3086611303819331</v>
      </c>
    </row>
    <row r="94" spans="1:24">
      <c r="U94" s="1">
        <f t="shared" si="0"/>
        <v>48</v>
      </c>
      <c r="V94" s="17"/>
      <c r="X94" s="17">
        <v>3.359384210994472</v>
      </c>
    </row>
    <row r="95" spans="1:24">
      <c r="U95" s="1">
        <f t="shared" si="0"/>
        <v>49</v>
      </c>
      <c r="V95" s="17"/>
      <c r="X95" s="17">
        <v>3.409815019689368</v>
      </c>
    </row>
    <row r="96" spans="1:24">
      <c r="U96" s="1">
        <f t="shared" si="0"/>
        <v>50</v>
      </c>
      <c r="V96" s="17"/>
      <c r="X96" s="17">
        <v>3.4599611551078322</v>
      </c>
    </row>
    <row r="97" spans="21:24">
      <c r="U97" s="1">
        <f t="shared" si="0"/>
        <v>51</v>
      </c>
      <c r="V97" s="17"/>
      <c r="X97" s="17">
        <v>3.5098298706856457</v>
      </c>
    </row>
    <row r="98" spans="21:24">
      <c r="U98" s="1">
        <f t="shared" si="0"/>
        <v>52</v>
      </c>
      <c r="V98" s="17"/>
      <c r="X98" s="17">
        <v>3.5594280967819292</v>
      </c>
    </row>
    <row r="99" spans="21:24">
      <c r="U99" s="1">
        <f t="shared" si="0"/>
        <v>53</v>
      </c>
      <c r="V99" s="17"/>
      <c r="X99" s="17">
        <v>3.6087624609919953</v>
      </c>
    </row>
    <row r="100" spans="21:24">
      <c r="U100" s="1">
        <f t="shared" si="0"/>
        <v>54</v>
      </c>
      <c r="V100" s="17"/>
      <c r="X100" s="17">
        <v>3.6578393068246777</v>
      </c>
    </row>
    <row r="101" spans="21:24">
      <c r="U101" s="1">
        <f t="shared" si="0"/>
        <v>55</v>
      </c>
      <c r="V101" s="17"/>
      <c r="X101" s="17">
        <v>3.7066647109036022</v>
      </c>
    </row>
    <row r="102" spans="21:24">
      <c r="U102" s="1">
        <f t="shared" si="0"/>
        <v>56</v>
      </c>
      <c r="V102" s="17"/>
      <c r="X102" s="17">
        <v>3.7552444988337408</v>
      </c>
    </row>
    <row r="103" spans="21:24">
      <c r="U103" s="1">
        <f t="shared" si="0"/>
        <v>57</v>
      </c>
      <c r="V103" s="17"/>
      <c r="X103" s="17">
        <v>3.8035842598587424</v>
      </c>
    </row>
    <row r="104" spans="21:24">
      <c r="U104" s="1">
        <f t="shared" si="0"/>
        <v>58</v>
      </c>
      <c r="V104" s="17"/>
      <c r="X104" s="17">
        <v>3.8516893604207656</v>
      </c>
    </row>
    <row r="105" spans="21:24">
      <c r="U105" s="1">
        <f t="shared" si="0"/>
        <v>59</v>
      </c>
      <c r="V105" s="17"/>
      <c r="X105" s="17">
        <v>3.8995649567224642</v>
      </c>
    </row>
    <row r="106" spans="21:24">
      <c r="U106" s="1">
        <f t="shared" si="0"/>
        <v>60</v>
      </c>
      <c r="V106" s="17"/>
      <c r="X106" s="17">
        <v>3.9472160063801662</v>
      </c>
    </row>
    <row r="107" spans="21:24">
      <c r="U107" s="1">
        <f t="shared" si="0"/>
        <v>61</v>
      </c>
      <c r="V107" s="17"/>
      <c r="X107" s="17">
        <v>3.9946472792480847</v>
      </c>
    </row>
    <row r="108" spans="21:24">
      <c r="U108" s="1">
        <f t="shared" si="0"/>
        <v>62</v>
      </c>
      <c r="V108" s="17"/>
      <c r="X108" s="17">
        <v>4.0418633674850444</v>
      </c>
    </row>
    <row r="109" spans="21:24">
      <c r="U109" s="1">
        <f t="shared" si="0"/>
        <v>63</v>
      </c>
      <c r="V109" s="17"/>
      <c r="X109" s="17">
        <v>4.0888686949281468</v>
      </c>
    </row>
    <row r="110" spans="21:24">
      <c r="U110" s="1">
        <f t="shared" si="0"/>
        <v>64</v>
      </c>
      <c r="V110" s="17"/>
      <c r="X110" s="17">
        <v>4.1356675258312805</v>
      </c>
    </row>
    <row r="111" spans="21:24">
      <c r="U111" s="1">
        <f t="shared" si="0"/>
        <v>65</v>
      </c>
      <c r="V111" s="17"/>
      <c r="X111" s="17">
        <v>4.1822639730207491</v>
      </c>
    </row>
    <row r="112" spans="21:24">
      <c r="U112" s="1">
        <f t="shared" ref="U112:U126" si="1">U111+1</f>
        <v>66</v>
      </c>
      <c r="V112" s="17"/>
      <c r="X112" s="17">
        <v>4.2286620055152673</v>
      </c>
    </row>
    <row r="113" spans="21:24">
      <c r="U113" s="1">
        <f t="shared" si="1"/>
        <v>67</v>
      </c>
      <c r="V113" s="17"/>
      <c r="X113" s="17">
        <v>4.274865455653055</v>
      </c>
    </row>
    <row r="114" spans="21:24">
      <c r="U114" s="1">
        <f t="shared" si="1"/>
        <v>68</v>
      </c>
      <c r="V114" s="17"/>
      <c r="X114" s="17">
        <v>4.3208780257647978</v>
      </c>
    </row>
    <row r="115" spans="21:24">
      <c r="U115" s="1">
        <f t="shared" si="1"/>
        <v>69</v>
      </c>
      <c r="V115" s="17"/>
      <c r="X115" s="17">
        <v>4.3667032944276398</v>
      </c>
    </row>
    <row r="116" spans="21:24">
      <c r="U116" s="1">
        <f t="shared" si="1"/>
        <v>70</v>
      </c>
      <c r="V116" s="17"/>
      <c r="X116" s="17">
        <v>4.4123447223322074</v>
      </c>
    </row>
    <row r="117" spans="21:24">
      <c r="U117" s="1">
        <f t="shared" si="1"/>
        <v>71</v>
      </c>
      <c r="V117" s="17"/>
      <c r="X117" s="17">
        <v>4.4578056577917788</v>
      </c>
    </row>
    <row r="118" spans="21:24">
      <c r="U118" s="1">
        <f t="shared" si="1"/>
        <v>72</v>
      </c>
      <c r="V118" s="17"/>
      <c r="X118" s="17">
        <v>4.5030893419201448</v>
      </c>
    </row>
    <row r="119" spans="21:24">
      <c r="U119" s="1">
        <f t="shared" si="1"/>
        <v>73</v>
      </c>
      <c r="V119" s="17"/>
      <c r="X119" s="17">
        <v>4.5481989135024197</v>
      </c>
    </row>
    <row r="120" spans="21:24">
      <c r="U120" s="1">
        <f t="shared" si="1"/>
        <v>74</v>
      </c>
      <c r="V120" s="17"/>
      <c r="X120" s="17">
        <v>4.5931374135809557</v>
      </c>
    </row>
    <row r="121" spans="21:24">
      <c r="U121" s="1">
        <f t="shared" si="1"/>
        <v>75</v>
      </c>
      <c r="V121" s="17"/>
      <c r="X121" s="17">
        <v>4.6379077897766026</v>
      </c>
    </row>
    <row r="122" spans="21:24">
      <c r="U122" s="1">
        <f t="shared" si="1"/>
        <v>76</v>
      </c>
      <c r="V122" s="17"/>
      <c r="X122" s="17">
        <v>4.6825129003640154</v>
      </c>
    </row>
    <row r="123" spans="21:24">
      <c r="U123" s="1">
        <f t="shared" si="1"/>
        <v>77</v>
      </c>
      <c r="V123" s="17"/>
      <c r="X123" s="17">
        <v>4.7269555181178999</v>
      </c>
    </row>
    <row r="124" spans="21:24">
      <c r="U124" s="1">
        <f t="shared" si="1"/>
        <v>78</v>
      </c>
      <c r="V124" s="17"/>
      <c r="X124" s="17">
        <v>4.7712383339460116</v>
      </c>
    </row>
    <row r="125" spans="21:24">
      <c r="U125" s="1">
        <f t="shared" si="1"/>
        <v>79</v>
      </c>
      <c r="V125" s="17"/>
      <c r="X125" s="17">
        <v>4.8153639603232534</v>
      </c>
    </row>
    <row r="126" spans="21:24">
      <c r="U126" s="1">
        <f t="shared" si="1"/>
        <v>80</v>
      </c>
      <c r="V126" s="17"/>
      <c r="X126" s="17">
        <v>4.8593349345401062</v>
      </c>
    </row>
    <row r="127" spans="21:24">
      <c r="V127" s="17"/>
      <c r="X127" s="17">
        <v>4.9031537217776986</v>
      </c>
    </row>
    <row r="128" spans="21:24">
      <c r="V128" s="17"/>
      <c r="X128" s="17">
        <v>4.9468227180207034</v>
      </c>
    </row>
    <row r="129" spans="22:24">
      <c r="V129" s="17"/>
      <c r="X129" s="17">
        <v>4.9903442528185868</v>
      </c>
    </row>
    <row r="130" spans="22:24">
      <c r="V130" s="17"/>
      <c r="X130" s="17">
        <v>5.0337205919047197</v>
      </c>
    </row>
    <row r="131" spans="22:24">
      <c r="V131" s="17"/>
      <c r="X131" s="17">
        <v>5.0769539396823751</v>
      </c>
    </row>
    <row r="132" spans="22:24">
      <c r="V132" s="17"/>
      <c r="X132" s="17">
        <v>5.1200464415857612</v>
      </c>
    </row>
    <row r="133" spans="22:24">
      <c r="V133" s="17"/>
      <c r="X133" s="17">
        <v>5.1630001863238846</v>
      </c>
    </row>
    <row r="134" spans="22:24">
      <c r="V134" s="17"/>
      <c r="X134" s="17">
        <v>5.2058172080141558</v>
      </c>
    </row>
    <row r="135" spans="22:24">
      <c r="V135" s="17"/>
      <c r="X135" s="17">
        <v>5.2484994882125244</v>
      </c>
    </row>
    <row r="136" spans="22:24">
      <c r="V136" s="17"/>
      <c r="X136" s="17">
        <v>5.2910489578461535</v>
      </c>
    </row>
    <row r="137" spans="22:24">
      <c r="V137" s="17"/>
      <c r="X137" s="17">
        <v>5.3334674990543673</v>
      </c>
    </row>
    <row r="138" spans="22:24">
      <c r="V138" s="17"/>
      <c r="X138" s="17">
        <v>5.3757569469432074</v>
      </c>
    </row>
    <row r="139" spans="22:24">
      <c r="V139" s="17"/>
      <c r="X139" s="17">
        <v>5.4179190912585149</v>
      </c>
    </row>
    <row r="140" spans="22:24">
      <c r="V140" s="17"/>
      <c r="X140" s="17">
        <v>5.4599556779821814</v>
      </c>
    </row>
    <row r="141" spans="22:24">
      <c r="V141" s="17"/>
      <c r="X141" s="17">
        <v>5.5018684108558711</v>
      </c>
    </row>
    <row r="142" spans="22:24">
      <c r="V142" s="17"/>
      <c r="X142" s="17">
        <v>5.5436589528362044</v>
      </c>
    </row>
    <row r="143" spans="22:24">
      <c r="V143" s="17"/>
      <c r="X143" s="17">
        <v>5.5853289274852225</v>
      </c>
    </row>
    <row r="144" spans="22:24">
      <c r="V144" s="17"/>
      <c r="X144" s="17">
        <v>5.626879920299606</v>
      </c>
    </row>
    <row r="145" spans="22:24">
      <c r="V145" s="17"/>
      <c r="X145" s="17">
        <v>5.6683134799819426</v>
      </c>
    </row>
    <row r="146" spans="22:24">
      <c r="V146" s="17"/>
      <c r="X146" s="17">
        <v>5.7096311196571845</v>
      </c>
    </row>
  </sheetData>
  <mergeCells count="17">
    <mergeCell ref="A47:C47"/>
    <mergeCell ref="A6:C6"/>
    <mergeCell ref="A7:C7"/>
    <mergeCell ref="G7:Q7"/>
    <mergeCell ref="G17:Q17"/>
    <mergeCell ref="A19:C19"/>
    <mergeCell ref="A20:C20"/>
    <mergeCell ref="G31:O31"/>
    <mergeCell ref="A33:C33"/>
    <mergeCell ref="A34:C34"/>
    <mergeCell ref="U44:V44"/>
    <mergeCell ref="X44:Z44"/>
    <mergeCell ref="A48:C48"/>
    <mergeCell ref="A60:C60"/>
    <mergeCell ref="A61:C61"/>
    <mergeCell ref="A73:C73"/>
    <mergeCell ref="A74:C74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ibbsite</vt:lpstr>
      <vt:lpstr>Activated Bauxite</vt:lpstr>
      <vt:lpstr>Bauxite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